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ATFS-1 stress\Submission Files\Revision\Files to Submit\"/>
    </mc:Choice>
  </mc:AlternateContent>
  <xr:revisionPtr revIDLastSave="0" documentId="13_ncr:1_{2DE29B84-3A90-4F04-9753-6201B3BE9FAB}" xr6:coauthVersionLast="47" xr6:coauthVersionMax="47" xr10:uidLastSave="{00000000-0000-0000-0000-000000000000}"/>
  <bookViews>
    <workbookView xWindow="28680" yWindow="-120" windowWidth="29040" windowHeight="15840" xr2:uid="{78100315-F4BD-4FC6-B4EF-D41050310A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" i="1" l="1"/>
  <c r="J2" i="1"/>
  <c r="H2" i="1" l="1"/>
  <c r="F2" i="1"/>
  <c r="D2" i="1"/>
  <c r="B2" i="1"/>
</calcChain>
</file>

<file path=xl/sharedStrings.xml><?xml version="1.0" encoding="utf-8"?>
<sst xmlns="http://schemas.openxmlformats.org/spreadsheetml/2006/main" count="3239" uniqueCount="1935">
  <si>
    <t>F22B3.7</t>
  </si>
  <si>
    <t>cyp-13A8</t>
  </si>
  <si>
    <t>C07G1.7</t>
  </si>
  <si>
    <t>cyp-14A4</t>
  </si>
  <si>
    <t>C38D9.2</t>
  </si>
  <si>
    <t>fbxa-165</t>
  </si>
  <si>
    <t>clec-17</t>
  </si>
  <si>
    <t>F07E5.9</t>
  </si>
  <si>
    <t>arrd-11</t>
  </si>
  <si>
    <t>cyp-13A12</t>
  </si>
  <si>
    <t>C14C6.6</t>
  </si>
  <si>
    <t>C54E10.1</t>
  </si>
  <si>
    <t>C38D9.13</t>
  </si>
  <si>
    <t>K06H6.2</t>
  </si>
  <si>
    <t>gst-44</t>
  </si>
  <si>
    <t>F57G8.7</t>
  </si>
  <si>
    <t>stdh-2</t>
  </si>
  <si>
    <t>C14C6.3</t>
  </si>
  <si>
    <t>ZK488.6</t>
  </si>
  <si>
    <t>K06H6.1</t>
  </si>
  <si>
    <t>F14F9.2</t>
  </si>
  <si>
    <t>Y6G8.5</t>
  </si>
  <si>
    <t>gmd-2</t>
  </si>
  <si>
    <t>Y43F4A.3</t>
  </si>
  <si>
    <t>F41C3.1</t>
  </si>
  <si>
    <t>B0205.13</t>
  </si>
  <si>
    <t>rpr-1</t>
  </si>
  <si>
    <t>F55G11.7</t>
  </si>
  <si>
    <t>F08H9.3</t>
  </si>
  <si>
    <t>F09E10.1</t>
  </si>
  <si>
    <t>F08H9.4</t>
  </si>
  <si>
    <t>pals-6</t>
  </si>
  <si>
    <t>C52A10.2</t>
  </si>
  <si>
    <t>col-40</t>
  </si>
  <si>
    <t>C15H11.16</t>
  </si>
  <si>
    <t>sri-70</t>
  </si>
  <si>
    <t>Y39H10A.1</t>
  </si>
  <si>
    <t>F15D4.6</t>
  </si>
  <si>
    <t>drd-50</t>
  </si>
  <si>
    <t>fbxa-136</t>
  </si>
  <si>
    <t>pals-14</t>
  </si>
  <si>
    <t>C06C3.5</t>
  </si>
  <si>
    <t>C14C6.8</t>
  </si>
  <si>
    <t>F14F8.8</t>
  </si>
  <si>
    <t>ZC15.4</t>
  </si>
  <si>
    <t>pals-27</t>
  </si>
  <si>
    <t>sod-3</t>
  </si>
  <si>
    <t>ech-9</t>
  </si>
  <si>
    <t>fipr-26</t>
  </si>
  <si>
    <t>zip-6</t>
  </si>
  <si>
    <t>cyp-14A1</t>
  </si>
  <si>
    <t>R186.1</t>
  </si>
  <si>
    <t>fbxa-193</t>
  </si>
  <si>
    <t>dod-22</t>
  </si>
  <si>
    <t>fbxa-192</t>
  </si>
  <si>
    <t>pals-37</t>
  </si>
  <si>
    <t>Y53G8AM.5</t>
  </si>
  <si>
    <t>cyp-33C8</t>
  </si>
  <si>
    <t>F12E12.11</t>
  </si>
  <si>
    <t>gst-31</t>
  </si>
  <si>
    <t>C40A11.8</t>
  </si>
  <si>
    <t>F20G2.5</t>
  </si>
  <si>
    <t>Y73B3A.13</t>
  </si>
  <si>
    <t>ZC196.2</t>
  </si>
  <si>
    <t>F59H6.14</t>
  </si>
  <si>
    <t>cdr-2</t>
  </si>
  <si>
    <t>C54F6.5</t>
  </si>
  <si>
    <t>B0507.6</t>
  </si>
  <si>
    <t>asp-8</t>
  </si>
  <si>
    <t>pals-39</t>
  </si>
  <si>
    <t>Y102A5C.36</t>
  </si>
  <si>
    <t>Y48G1BM.6</t>
  </si>
  <si>
    <t>fbxa-48</t>
  </si>
  <si>
    <t>egas-3</t>
  </si>
  <si>
    <t>Y49G5A.1</t>
  </si>
  <si>
    <t>T26C12.2</t>
  </si>
  <si>
    <t>Y9C9A.16</t>
  </si>
  <si>
    <t>C04C3.14</t>
  </si>
  <si>
    <t>Y39G8B.10</t>
  </si>
  <si>
    <t>F58G6.9</t>
  </si>
  <si>
    <t>T23F2.4</t>
  </si>
  <si>
    <t>dct-17</t>
  </si>
  <si>
    <t>B0207.5</t>
  </si>
  <si>
    <t>cyp-13A6</t>
  </si>
  <si>
    <t>fbxa-191</t>
  </si>
  <si>
    <t>irg-2</t>
  </si>
  <si>
    <t>Y43F8B.15</t>
  </si>
  <si>
    <t>pals-33</t>
  </si>
  <si>
    <t>F17C11.13</t>
  </si>
  <si>
    <t>H02F09.3</t>
  </si>
  <si>
    <t>K01C8.2</t>
  </si>
  <si>
    <t>ugt-32</t>
  </si>
  <si>
    <t>swt-6</t>
  </si>
  <si>
    <t>clec-85</t>
  </si>
  <si>
    <t>ugt-62</t>
  </si>
  <si>
    <t>Y6E2A.5</t>
  </si>
  <si>
    <t>ugt-61</t>
  </si>
  <si>
    <t>srm-3</t>
  </si>
  <si>
    <t>F41C6.4</t>
  </si>
  <si>
    <t>col-43</t>
  </si>
  <si>
    <t>sru-40</t>
  </si>
  <si>
    <t>T27D12.6</t>
  </si>
  <si>
    <t>ZC15.3</t>
  </si>
  <si>
    <t>mul-1</t>
  </si>
  <si>
    <t>F14D7.7</t>
  </si>
  <si>
    <t>cyp-33C4</t>
  </si>
  <si>
    <t>sod-5</t>
  </si>
  <si>
    <t>folt-1</t>
  </si>
  <si>
    <t>cest-1</t>
  </si>
  <si>
    <t>ugt-19</t>
  </si>
  <si>
    <t>dhs-23</t>
  </si>
  <si>
    <t>DC2.5</t>
  </si>
  <si>
    <t>Y46G5A.20</t>
  </si>
  <si>
    <t>K08D8.5</t>
  </si>
  <si>
    <t>math-34</t>
  </si>
  <si>
    <t>kri-1</t>
  </si>
  <si>
    <t>faah-5</t>
  </si>
  <si>
    <t>hpo-6</t>
  </si>
  <si>
    <t>fbxa-66</t>
  </si>
  <si>
    <t>col-103</t>
  </si>
  <si>
    <t>tag-293</t>
  </si>
  <si>
    <t>dod-24</t>
  </si>
  <si>
    <t>col-8</t>
  </si>
  <si>
    <t>F54F7.2</t>
  </si>
  <si>
    <t>pals-26</t>
  </si>
  <si>
    <t>col-98</t>
  </si>
  <si>
    <t>AC8.1</t>
  </si>
  <si>
    <t>H23N18.6</t>
  </si>
  <si>
    <t>nlp-28</t>
  </si>
  <si>
    <t>F01D5.1</t>
  </si>
  <si>
    <t>F22H10.2</t>
  </si>
  <si>
    <t>F49F1.8</t>
  </si>
  <si>
    <t>clec-70</t>
  </si>
  <si>
    <t>fbxa-153</t>
  </si>
  <si>
    <t>T15B7.10</t>
  </si>
  <si>
    <t>C23H4.2</t>
  </si>
  <si>
    <t>NA</t>
  </si>
  <si>
    <t>F42C5.6</t>
  </si>
  <si>
    <t>F12A10.1</t>
  </si>
  <si>
    <t>amt-1</t>
  </si>
  <si>
    <t>C42D4.19</t>
  </si>
  <si>
    <t>C06E4.3</t>
  </si>
  <si>
    <t>nhr-210</t>
  </si>
  <si>
    <t>pals-2</t>
  </si>
  <si>
    <t>fbxa-82</t>
  </si>
  <si>
    <t>C54F6.6</t>
  </si>
  <si>
    <t>F35E12.4</t>
  </si>
  <si>
    <t>W02D7.5</t>
  </si>
  <si>
    <t>srh-48</t>
  </si>
  <si>
    <t>C10G8.4</t>
  </si>
  <si>
    <t>Y116F11B.10</t>
  </si>
  <si>
    <t>nhr-193</t>
  </si>
  <si>
    <t>fbxa-120</t>
  </si>
  <si>
    <t>C06C3.11</t>
  </si>
  <si>
    <t>K01A11.3</t>
  </si>
  <si>
    <t>timm-17B.2</t>
  </si>
  <si>
    <t>Y48G9A.6</t>
  </si>
  <si>
    <t>R08E5.1</t>
  </si>
  <si>
    <t>clec-4</t>
  </si>
  <si>
    <t>F55G11.4</t>
  </si>
  <si>
    <t>Y9C9A.8</t>
  </si>
  <si>
    <t>pals-32</t>
  </si>
  <si>
    <t>F22G12.7</t>
  </si>
  <si>
    <t>Y47H10A.5</t>
  </si>
  <si>
    <t>cyp-33D3</t>
  </si>
  <si>
    <t>R08E5.3</t>
  </si>
  <si>
    <t>thn-1</t>
  </si>
  <si>
    <t>fbxa-59</t>
  </si>
  <si>
    <t>F53H2.1</t>
  </si>
  <si>
    <t>nhr-90</t>
  </si>
  <si>
    <t>Y53G8AL.1</t>
  </si>
  <si>
    <t>C46A5.1</t>
  </si>
  <si>
    <t>F58H7.5</t>
  </si>
  <si>
    <t>ZK262.8</t>
  </si>
  <si>
    <t>ule-1</t>
  </si>
  <si>
    <t>ZK813.1</t>
  </si>
  <si>
    <t>math-15</t>
  </si>
  <si>
    <t>Y48G1C.13</t>
  </si>
  <si>
    <t>col-179</t>
  </si>
  <si>
    <t>M28.8</t>
  </si>
  <si>
    <t>col-135</t>
  </si>
  <si>
    <t>R06A10.1</t>
  </si>
  <si>
    <t>col-142</t>
  </si>
  <si>
    <t>F09E5.14</t>
  </si>
  <si>
    <t>clec-190</t>
  </si>
  <si>
    <t>F14H12.6</t>
  </si>
  <si>
    <t>math-37</t>
  </si>
  <si>
    <t>ttr-22</t>
  </si>
  <si>
    <t>fipr-13</t>
  </si>
  <si>
    <t>Y47H10A.3</t>
  </si>
  <si>
    <t>F01D5.3</t>
  </si>
  <si>
    <t>chil-8</t>
  </si>
  <si>
    <t>nhr-115</t>
  </si>
  <si>
    <t>T04C12.7</t>
  </si>
  <si>
    <t>F49H12.4</t>
  </si>
  <si>
    <t>F25A2.1</t>
  </si>
  <si>
    <t>F23F12.12</t>
  </si>
  <si>
    <t>math-45</t>
  </si>
  <si>
    <t>F27B3.7</t>
  </si>
  <si>
    <t>C44B7.5</t>
  </si>
  <si>
    <t>C04G6.6</t>
  </si>
  <si>
    <t>grd-3</t>
  </si>
  <si>
    <t>ZK1290.14</t>
  </si>
  <si>
    <t>B0563.5</t>
  </si>
  <si>
    <t>F09C8.1</t>
  </si>
  <si>
    <t>pgp-9</t>
  </si>
  <si>
    <t>F22F4.5</t>
  </si>
  <si>
    <t>C24B5.4</t>
  </si>
  <si>
    <t>Y34F4.6</t>
  </si>
  <si>
    <t>B0507.10</t>
  </si>
  <si>
    <t>F01F1.14</t>
  </si>
  <si>
    <t>F40F12.7</t>
  </si>
  <si>
    <t>W02A2.9</t>
  </si>
  <si>
    <t>ugt-21</t>
  </si>
  <si>
    <t>Y102A5C.6</t>
  </si>
  <si>
    <t>rncs-1</t>
  </si>
  <si>
    <t>tba-9</t>
  </si>
  <si>
    <t>K08D12.6</t>
  </si>
  <si>
    <t>gpx-6</t>
  </si>
  <si>
    <t>tbh-1</t>
  </si>
  <si>
    <t>ndfl-4</t>
  </si>
  <si>
    <t>C37A5.7</t>
  </si>
  <si>
    <t>R03G8.3</t>
  </si>
  <si>
    <t>ZK262.9</t>
  </si>
  <si>
    <t>F57B1.9</t>
  </si>
  <si>
    <t>fbxa-105</t>
  </si>
  <si>
    <t>bigr-1</t>
  </si>
  <si>
    <t>F46C5.10</t>
  </si>
  <si>
    <t>fbxa-31</t>
  </si>
  <si>
    <t>F25D1.5</t>
  </si>
  <si>
    <t>Y51H4A.25</t>
  </si>
  <si>
    <t>D1086.3</t>
  </si>
  <si>
    <t>T25D10.1</t>
  </si>
  <si>
    <t>bath-20</t>
  </si>
  <si>
    <t>C05B5.5</t>
  </si>
  <si>
    <t>F18E3.12</t>
  </si>
  <si>
    <t>C41G11.1</t>
  </si>
  <si>
    <t>C54C6.7</t>
  </si>
  <si>
    <t>T16G1.6</t>
  </si>
  <si>
    <t>gst-13</t>
  </si>
  <si>
    <t>cnp-3</t>
  </si>
  <si>
    <t>Y48G1BM.8</t>
  </si>
  <si>
    <t>K11D12.13</t>
  </si>
  <si>
    <t>K10D11.3</t>
  </si>
  <si>
    <t>Y48G1BL.5</t>
  </si>
  <si>
    <t>Y54G2A.21</t>
  </si>
  <si>
    <t>C06G3.3</t>
  </si>
  <si>
    <t>F56C11.3</t>
  </si>
  <si>
    <t>col-19</t>
  </si>
  <si>
    <t>C04H5.7</t>
  </si>
  <si>
    <t>cup-16</t>
  </si>
  <si>
    <t>C35D10.17</t>
  </si>
  <si>
    <t>F58D5.13</t>
  </si>
  <si>
    <t>F58B4.5</t>
  </si>
  <si>
    <t>F23D12.11</t>
  </si>
  <si>
    <t>pals-15</t>
  </si>
  <si>
    <t>T07D10.3</t>
  </si>
  <si>
    <t>col-124</t>
  </si>
  <si>
    <t>ZK813.3</t>
  </si>
  <si>
    <t>F55B11.3</t>
  </si>
  <si>
    <t>oac-31</t>
  </si>
  <si>
    <t>Y62H9A.5</t>
  </si>
  <si>
    <t>Y102A5C.5</t>
  </si>
  <si>
    <t>Y37E11B.7</t>
  </si>
  <si>
    <t>col-20</t>
  </si>
  <si>
    <t>fbxa-149</t>
  </si>
  <si>
    <t>oac-57</t>
  </si>
  <si>
    <t>math-38</t>
  </si>
  <si>
    <t>ule-3</t>
  </si>
  <si>
    <t>F57C2.4</t>
  </si>
  <si>
    <t>nhr-123</t>
  </si>
  <si>
    <t>nhr-230</t>
  </si>
  <si>
    <t>C09E7.8</t>
  </si>
  <si>
    <t>Y42A5A.3</t>
  </si>
  <si>
    <t>C37C3.7</t>
  </si>
  <si>
    <t>ZK896.1</t>
  </si>
  <si>
    <t>vap-2</t>
  </si>
  <si>
    <t>col-178</t>
  </si>
  <si>
    <t>col-106</t>
  </si>
  <si>
    <t>F08G12.5</t>
  </si>
  <si>
    <t>ssp-19</t>
  </si>
  <si>
    <t>F31E9.6</t>
  </si>
  <si>
    <t>clec-147</t>
  </si>
  <si>
    <t>gpa-15</t>
  </si>
  <si>
    <t>F55G11.8</t>
  </si>
  <si>
    <t>pals-16</t>
  </si>
  <si>
    <t>D1054.10</t>
  </si>
  <si>
    <t>sulp-4</t>
  </si>
  <si>
    <t>C46C2.5</t>
  </si>
  <si>
    <t>Y43B11AR.1</t>
  </si>
  <si>
    <t>Y57G11B.5</t>
  </si>
  <si>
    <t>Y43F8B.24</t>
  </si>
  <si>
    <t>F11G11.5</t>
  </si>
  <si>
    <t>ZK669.3</t>
  </si>
  <si>
    <t>cbp-2</t>
  </si>
  <si>
    <t>F54D10.3</t>
  </si>
  <si>
    <t>gst-9</t>
  </si>
  <si>
    <t>asah-1</t>
  </si>
  <si>
    <t>col-80</t>
  </si>
  <si>
    <t>ZK816.1</t>
  </si>
  <si>
    <t>pals-35</t>
  </si>
  <si>
    <t>C05D11.5</t>
  </si>
  <si>
    <t>F15B9.10</t>
  </si>
  <si>
    <t>msa-1</t>
  </si>
  <si>
    <t>C02B8.12</t>
  </si>
  <si>
    <t>gpa-1</t>
  </si>
  <si>
    <t>Y56A3A.33</t>
  </si>
  <si>
    <t>ule-5</t>
  </si>
  <si>
    <t>T25D3.3</t>
  </si>
  <si>
    <t>nhr-152</t>
  </si>
  <si>
    <t>pals-34</t>
  </si>
  <si>
    <t>Y54G2A.49</t>
  </si>
  <si>
    <t>C01A2.4</t>
  </si>
  <si>
    <t>col-181</t>
  </si>
  <si>
    <t>Y51A2B.6</t>
  </si>
  <si>
    <t>B0416.7</t>
  </si>
  <si>
    <t>T21B4.21</t>
  </si>
  <si>
    <t>Y51A2D.21</t>
  </si>
  <si>
    <t>T20D4.3</t>
  </si>
  <si>
    <t>dod-17</t>
  </si>
  <si>
    <t>F54D5.3</t>
  </si>
  <si>
    <t>C06C3.8</t>
  </si>
  <si>
    <t>msrp-7</t>
  </si>
  <si>
    <t>F45E1.4</t>
  </si>
  <si>
    <t>ZK813.2</t>
  </si>
  <si>
    <t>nlp-27</t>
  </si>
  <si>
    <t>aman-3</t>
  </si>
  <si>
    <t>arf-1.1</t>
  </si>
  <si>
    <t>Y116A8B.4</t>
  </si>
  <si>
    <t>cyp-34A8</t>
  </si>
  <si>
    <t>Y43F8B.14</t>
  </si>
  <si>
    <t>nduo-5</t>
  </si>
  <si>
    <t>C54G4.7</t>
  </si>
  <si>
    <t>lact-1</t>
  </si>
  <si>
    <t>C03A7.13</t>
  </si>
  <si>
    <t>Y71A12B.13</t>
  </si>
  <si>
    <t>H11L12.1</t>
  </si>
  <si>
    <t>R10E4.6</t>
  </si>
  <si>
    <t>F58G6.3</t>
  </si>
  <si>
    <t>irg-4</t>
  </si>
  <si>
    <t>Y75B12B.3</t>
  </si>
  <si>
    <t>acs-11</t>
  </si>
  <si>
    <t>nhr-238</t>
  </si>
  <si>
    <t>tsfm-1</t>
  </si>
  <si>
    <t>fat-5</t>
  </si>
  <si>
    <t>fbxa-60</t>
  </si>
  <si>
    <t>Y52B11A.11</t>
  </si>
  <si>
    <t>W08A12.2</t>
  </si>
  <si>
    <t>fut-6</t>
  </si>
  <si>
    <t>W02H3.1</t>
  </si>
  <si>
    <t>glna-1</t>
  </si>
  <si>
    <t>F09A5.2</t>
  </si>
  <si>
    <t>kin-15</t>
  </si>
  <si>
    <t>M01H9.3</t>
  </si>
  <si>
    <t>T12B5.15</t>
  </si>
  <si>
    <t>fbxa-27</t>
  </si>
  <si>
    <t>F13H8.3</t>
  </si>
  <si>
    <t>K03A11.5</t>
  </si>
  <si>
    <t>D1054.5</t>
  </si>
  <si>
    <t>col-96</t>
  </si>
  <si>
    <t>Y47D7A.6</t>
  </si>
  <si>
    <t>nhr-65</t>
  </si>
  <si>
    <t>lys-2</t>
  </si>
  <si>
    <t>pals-23</t>
  </si>
  <si>
    <t>F58D5.11</t>
  </si>
  <si>
    <t>npax-4</t>
  </si>
  <si>
    <t>D1086.1</t>
  </si>
  <si>
    <t>F53A9.6</t>
  </si>
  <si>
    <t>F13H8.11</t>
  </si>
  <si>
    <t>W02B3.4</t>
  </si>
  <si>
    <t>F19B2.6</t>
  </si>
  <si>
    <t>clec-172</t>
  </si>
  <si>
    <t>B0303.11</t>
  </si>
  <si>
    <t>ethe-1</t>
  </si>
  <si>
    <t>F58G6.7</t>
  </si>
  <si>
    <t>Y22D7AL.15</t>
  </si>
  <si>
    <t>F49F1.5</t>
  </si>
  <si>
    <t>ule-2</t>
  </si>
  <si>
    <t>math-21</t>
  </si>
  <si>
    <t>Y25C1A.14</t>
  </si>
  <si>
    <t>D1086.2</t>
  </si>
  <si>
    <t>K10C2.12</t>
  </si>
  <si>
    <t>acd-2</t>
  </si>
  <si>
    <t>B0222.5</t>
  </si>
  <si>
    <t>srp-6</t>
  </si>
  <si>
    <t>R07B7.6</t>
  </si>
  <si>
    <t>nlp-26</t>
  </si>
  <si>
    <t>ndx-3</t>
  </si>
  <si>
    <t>K04A8.1</t>
  </si>
  <si>
    <t>F54D5.7</t>
  </si>
  <si>
    <t>ule-4</t>
  </si>
  <si>
    <t>K11H12.8</t>
  </si>
  <si>
    <t>F18E3.13</t>
  </si>
  <si>
    <t>cav-2</t>
  </si>
  <si>
    <t>K10G4.5</t>
  </si>
  <si>
    <t>K07A1.6</t>
  </si>
  <si>
    <t>C31H2.4</t>
  </si>
  <si>
    <t>F23D12.10</t>
  </si>
  <si>
    <t>ZK1290.5</t>
  </si>
  <si>
    <t>Y2H9A.4</t>
  </si>
  <si>
    <t>T26F2.2</t>
  </si>
  <si>
    <t>mdl-1</t>
  </si>
  <si>
    <t>Y39B6A.41</t>
  </si>
  <si>
    <t>C50F4.1</t>
  </si>
  <si>
    <t>F27E5.9</t>
  </si>
  <si>
    <t>col-160</t>
  </si>
  <si>
    <t>C04F12.12</t>
  </si>
  <si>
    <t>asns-2</t>
  </si>
  <si>
    <t>asp-10</t>
  </si>
  <si>
    <t>Y62H9A.3</t>
  </si>
  <si>
    <t>C56E6.2</t>
  </si>
  <si>
    <t>D1086.6</t>
  </si>
  <si>
    <t>Y11D7A.10</t>
  </si>
  <si>
    <t>F42G2.2</t>
  </si>
  <si>
    <t>Y54G2A.45</t>
  </si>
  <si>
    <t>clec-65</t>
  </si>
  <si>
    <t>T04F8.8</t>
  </si>
  <si>
    <t>C39D10.7</t>
  </si>
  <si>
    <t>M02H5.8</t>
  </si>
  <si>
    <t>gst-6</t>
  </si>
  <si>
    <t>nduo-6</t>
  </si>
  <si>
    <t>C35B1.4</t>
  </si>
  <si>
    <t>T03F6.10</t>
  </si>
  <si>
    <t>ctc-2</t>
  </si>
  <si>
    <t>Y48C3A.3</t>
  </si>
  <si>
    <t>C25F9.14</t>
  </si>
  <si>
    <t>T07D3.9</t>
  </si>
  <si>
    <t>pxl-1</t>
  </si>
  <si>
    <t>M04C3.2</t>
  </si>
  <si>
    <t>F30A10.14</t>
  </si>
  <si>
    <t>coq-8</t>
  </si>
  <si>
    <t>Y7A9C.1</t>
  </si>
  <si>
    <t>F11E6.6</t>
  </si>
  <si>
    <t>F27D9.2</t>
  </si>
  <si>
    <t>coq-1</t>
  </si>
  <si>
    <t>sid-5</t>
  </si>
  <si>
    <t>nhr-43</t>
  </si>
  <si>
    <t>Y32B12C.1</t>
  </si>
  <si>
    <t>ipgm-1</t>
  </si>
  <si>
    <t>F01D5.7</t>
  </si>
  <si>
    <t>C34H4.2</t>
  </si>
  <si>
    <t>acbp-6</t>
  </si>
  <si>
    <t>K10C2.7</t>
  </si>
  <si>
    <t>ugt-1</t>
  </si>
  <si>
    <t>K09E9.1</t>
  </si>
  <si>
    <t>sdz-27</t>
  </si>
  <si>
    <t>K07A1.13</t>
  </si>
  <si>
    <t>fgt-1</t>
  </si>
  <si>
    <t>kap-1</t>
  </si>
  <si>
    <t>F36H9.4</t>
  </si>
  <si>
    <t>F35H12.5</t>
  </si>
  <si>
    <t>F01F1.3</t>
  </si>
  <si>
    <t>C28D4.8</t>
  </si>
  <si>
    <t>ttr-2</t>
  </si>
  <si>
    <t>F15E6.4</t>
  </si>
  <si>
    <t>F56D5.3</t>
  </si>
  <si>
    <t>R11G1.2</t>
  </si>
  <si>
    <t>C49G9.2</t>
  </si>
  <si>
    <t>M162.12</t>
  </si>
  <si>
    <t>C30G7.4</t>
  </si>
  <si>
    <t>vit-6</t>
  </si>
  <si>
    <t>atfs-1</t>
  </si>
  <si>
    <t>romo-1</t>
  </si>
  <si>
    <t>C04G6.5</t>
  </si>
  <si>
    <t>K08D9.9</t>
  </si>
  <si>
    <t>F59A6.12</t>
  </si>
  <si>
    <t>zmp-3</t>
  </si>
  <si>
    <t>nhr-17</t>
  </si>
  <si>
    <t>oga-1</t>
  </si>
  <si>
    <t>Y82E9BR.22</t>
  </si>
  <si>
    <t>Y39B6A.5</t>
  </si>
  <si>
    <t>nhr-104</t>
  </si>
  <si>
    <t>T12B3.2</t>
  </si>
  <si>
    <t>fbxa-209</t>
  </si>
  <si>
    <t>glb-19</t>
  </si>
  <si>
    <t>Y43C5A.7</t>
  </si>
  <si>
    <t>math-14</t>
  </si>
  <si>
    <t>gsto-1</t>
  </si>
  <si>
    <t>fut-4</t>
  </si>
  <si>
    <t>Y51B9A.9</t>
  </si>
  <si>
    <t>acsd-1</t>
  </si>
  <si>
    <t>Y52B11A.12</t>
  </si>
  <si>
    <t>xbp-1</t>
  </si>
  <si>
    <t>T16G1.5</t>
  </si>
  <si>
    <t>F36A4.5</t>
  </si>
  <si>
    <t>D1086.10</t>
  </si>
  <si>
    <t>sqst-2</t>
  </si>
  <si>
    <t>col-93</t>
  </si>
  <si>
    <t>msp-38</t>
  </si>
  <si>
    <t>pals-24</t>
  </si>
  <si>
    <t>F42C5.4</t>
  </si>
  <si>
    <t>F08G2.4</t>
  </si>
  <si>
    <t>bca-1</t>
  </si>
  <si>
    <t>tyms-1</t>
  </si>
  <si>
    <t>W05H9.1</t>
  </si>
  <si>
    <t>Y17G7B.17</t>
  </si>
  <si>
    <t>fbxa-190</t>
  </si>
  <si>
    <t>linc-61</t>
  </si>
  <si>
    <t>R102.6</t>
  </si>
  <si>
    <t>F11E6.3</t>
  </si>
  <si>
    <t>F58A6.1</t>
  </si>
  <si>
    <t>oac-59</t>
  </si>
  <si>
    <t>msp-10</t>
  </si>
  <si>
    <t>sbp-1</t>
  </si>
  <si>
    <t>dgat-2</t>
  </si>
  <si>
    <t>Y25C1A.13</t>
  </si>
  <si>
    <t>cyp-33E3</t>
  </si>
  <si>
    <t>spp-23</t>
  </si>
  <si>
    <t>C35D10.5</t>
  </si>
  <si>
    <t>C41G7.9</t>
  </si>
  <si>
    <t>C06E1.7</t>
  </si>
  <si>
    <t>Y39B6A.3</t>
  </si>
  <si>
    <t>ttr-42</t>
  </si>
  <si>
    <t>T27A1.2</t>
  </si>
  <si>
    <t>C18D4.12</t>
  </si>
  <si>
    <t>spp-18</t>
  </si>
  <si>
    <t>T28A11.17</t>
  </si>
  <si>
    <t>atp-6</t>
  </si>
  <si>
    <t>T27D12.1</t>
  </si>
  <si>
    <t>T20D4.5</t>
  </si>
  <si>
    <t>T23B7.3</t>
  </si>
  <si>
    <t>frm-10</t>
  </si>
  <si>
    <t>trx-2</t>
  </si>
  <si>
    <t>perm-2</t>
  </si>
  <si>
    <t>T04G9.7</t>
  </si>
  <si>
    <t>fbxa-128</t>
  </si>
  <si>
    <t>fat-6</t>
  </si>
  <si>
    <t>C49C8.5</t>
  </si>
  <si>
    <t>ttr-3</t>
  </si>
  <si>
    <t>kynu-1</t>
  </si>
  <si>
    <t>try-10</t>
  </si>
  <si>
    <t>Y71H2B.1</t>
  </si>
  <si>
    <t>F07G6.10</t>
  </si>
  <si>
    <t>C17H12.6</t>
  </si>
  <si>
    <t>F42G4.5</t>
  </si>
  <si>
    <t>clk-1</t>
  </si>
  <si>
    <t>F55B11.2</t>
  </si>
  <si>
    <t>D2030.2</t>
  </si>
  <si>
    <t>enol-1</t>
  </si>
  <si>
    <t>oac-58</t>
  </si>
  <si>
    <t>C04F12.8</t>
  </si>
  <si>
    <t>math-39</t>
  </si>
  <si>
    <t>crf-1</t>
  </si>
  <si>
    <t>Y53G8B.1</t>
  </si>
  <si>
    <t>F46F2.3</t>
  </si>
  <si>
    <t>Y57G11C.46</t>
  </si>
  <si>
    <t>timm-23</t>
  </si>
  <si>
    <t>F14H3.12</t>
  </si>
  <si>
    <t>F10D7.3</t>
  </si>
  <si>
    <t>kin-16</t>
  </si>
  <si>
    <t>Y42G9A.1</t>
  </si>
  <si>
    <t>ceh-93</t>
  </si>
  <si>
    <t>C44H9.4</t>
  </si>
  <si>
    <t>mpc-2</t>
  </si>
  <si>
    <t>ZK742.4</t>
  </si>
  <si>
    <t>C06A12.3</t>
  </si>
  <si>
    <t>H34I24.2</t>
  </si>
  <si>
    <t>R08F11.1</t>
  </si>
  <si>
    <t>F25B4.7</t>
  </si>
  <si>
    <t>ptd-2</t>
  </si>
  <si>
    <t>ZK262.2</t>
  </si>
  <si>
    <t>ZK228.4</t>
  </si>
  <si>
    <t>Y116F11B.6</t>
  </si>
  <si>
    <t>ZC116.5</t>
  </si>
  <si>
    <t>F36G9.3</t>
  </si>
  <si>
    <t>C35B1.5</t>
  </si>
  <si>
    <t>Y71F9AL.4</t>
  </si>
  <si>
    <t>sprr-2</t>
  </si>
  <si>
    <t>Y54G2A.40</t>
  </si>
  <si>
    <t>fbxa-54</t>
  </si>
  <si>
    <t>slc-25A10</t>
  </si>
  <si>
    <t>frm-7</t>
  </si>
  <si>
    <t>ferl-1</t>
  </si>
  <si>
    <t>flp-20</t>
  </si>
  <si>
    <t>F41G4.7</t>
  </si>
  <si>
    <t>ttr-47</t>
  </si>
  <si>
    <t>Y47G7B.2</t>
  </si>
  <si>
    <t>T05A7.1</t>
  </si>
  <si>
    <t>Y17D7C.3</t>
  </si>
  <si>
    <t>fbxa-63</t>
  </si>
  <si>
    <t>ift-74</t>
  </si>
  <si>
    <t>perm-4</t>
  </si>
  <si>
    <t>del-5</t>
  </si>
  <si>
    <t>D2096.11</t>
  </si>
  <si>
    <t>F52F12.9</t>
  </si>
  <si>
    <t>K11H12.11</t>
  </si>
  <si>
    <t>clec-265</t>
  </si>
  <si>
    <t>ttr-51</t>
  </si>
  <si>
    <t>F32B6.10</t>
  </si>
  <si>
    <t>fbxa-157</t>
  </si>
  <si>
    <t>ssp-37</t>
  </si>
  <si>
    <t>C37H5.13</t>
  </si>
  <si>
    <t>bca-2</t>
  </si>
  <si>
    <t>pals-19</t>
  </si>
  <si>
    <t>spp-8</t>
  </si>
  <si>
    <t>dlat-2</t>
  </si>
  <si>
    <t>F53H2.4</t>
  </si>
  <si>
    <t>K09F6.10</t>
  </si>
  <si>
    <t>cdr-7</t>
  </si>
  <si>
    <t>acs-19</t>
  </si>
  <si>
    <t>C45B2.1</t>
  </si>
  <si>
    <t>sox-4</t>
  </si>
  <si>
    <t>mrps-14</t>
  </si>
  <si>
    <t>B0303.7</t>
  </si>
  <si>
    <t>gst-40</t>
  </si>
  <si>
    <t>B0205.12</t>
  </si>
  <si>
    <t>C06B8.2</t>
  </si>
  <si>
    <t>nlp-56</t>
  </si>
  <si>
    <t>col-141</t>
  </si>
  <si>
    <t>stl-1</t>
  </si>
  <si>
    <t>K06A9.1</t>
  </si>
  <si>
    <t>T25B2.2</t>
  </si>
  <si>
    <t>H01G02.1</t>
  </si>
  <si>
    <t>T05E7.4</t>
  </si>
  <si>
    <t>nlp-53</t>
  </si>
  <si>
    <t>ZK287.3</t>
  </si>
  <si>
    <t>Y62H9A.4</t>
  </si>
  <si>
    <t>pgp-11</t>
  </si>
  <si>
    <t>C15H11.11</t>
  </si>
  <si>
    <t>D2007.1</t>
  </si>
  <si>
    <t>H04D03.6</t>
  </si>
  <si>
    <t>impk-1</t>
  </si>
  <si>
    <t>F48E3.4</t>
  </si>
  <si>
    <t>F17E9.4</t>
  </si>
  <si>
    <t>C25H3.7</t>
  </si>
  <si>
    <t>ZK1320.2</t>
  </si>
  <si>
    <t>acl-12</t>
  </si>
  <si>
    <t>prx-19</t>
  </si>
  <si>
    <t>ctsa-2</t>
  </si>
  <si>
    <t>gst-42</t>
  </si>
  <si>
    <t>R119.5</t>
  </si>
  <si>
    <t>nlp-7</t>
  </si>
  <si>
    <t>ZK673.2</t>
  </si>
  <si>
    <t>mtp-18</t>
  </si>
  <si>
    <t>Y39G8B.9</t>
  </si>
  <si>
    <t>C06H2.7</t>
  </si>
  <si>
    <t>Y17G7B.8</t>
  </si>
  <si>
    <t>lact-3</t>
  </si>
  <si>
    <t>dnj-10</t>
  </si>
  <si>
    <t>F54C9.3</t>
  </si>
  <si>
    <t>str-176</t>
  </si>
  <si>
    <t>klo-1</t>
  </si>
  <si>
    <t>F10C1.9</t>
  </si>
  <si>
    <t>F52H3.5</t>
  </si>
  <si>
    <t>kmo-1</t>
  </si>
  <si>
    <t>frpr-11</t>
  </si>
  <si>
    <t>Y34F4.5</t>
  </si>
  <si>
    <t>B0284.3</t>
  </si>
  <si>
    <t>Y105E8A.11</t>
  </si>
  <si>
    <t>ZK637.2</t>
  </si>
  <si>
    <t>Y106G6E.4</t>
  </si>
  <si>
    <t>W01B11.1</t>
  </si>
  <si>
    <t>F56D6.16</t>
  </si>
  <si>
    <t>T04C12.8</t>
  </si>
  <si>
    <t>F58D5.5</t>
  </si>
  <si>
    <t>ZK1240.5</t>
  </si>
  <si>
    <t>ddo-3</t>
  </si>
  <si>
    <t>idhg-2</t>
  </si>
  <si>
    <t>ZK355.2</t>
  </si>
  <si>
    <t>Y105C5B.15</t>
  </si>
  <si>
    <t>fbxa-74</t>
  </si>
  <si>
    <t>twk-16</t>
  </si>
  <si>
    <t>C01B10.6</t>
  </si>
  <si>
    <t>Y59E9AL.2</t>
  </si>
  <si>
    <t>C11E4.7</t>
  </si>
  <si>
    <t>fbxa-19</t>
  </si>
  <si>
    <t>R04A9.9</t>
  </si>
  <si>
    <t>C37A2.6</t>
  </si>
  <si>
    <t>C08A9.10</t>
  </si>
  <si>
    <t>B0410.3</t>
  </si>
  <si>
    <t>mttu-1</t>
  </si>
  <si>
    <t>skr-19</t>
  </si>
  <si>
    <t>Y71H2B.4</t>
  </si>
  <si>
    <t>F40A3.2</t>
  </si>
  <si>
    <t>Y50D4A.10</t>
  </si>
  <si>
    <t>C05D12.2</t>
  </si>
  <si>
    <t>C50D2.9</t>
  </si>
  <si>
    <t>F01D5.2</t>
  </si>
  <si>
    <t>C06H5.8</t>
  </si>
  <si>
    <t>pcs-1</t>
  </si>
  <si>
    <t>haf-3</t>
  </si>
  <si>
    <t>apy-1</t>
  </si>
  <si>
    <t>C01G10.15</t>
  </si>
  <si>
    <t>Y75B8A.32</t>
  </si>
  <si>
    <t>B0244.10</t>
  </si>
  <si>
    <t>ctc-1</t>
  </si>
  <si>
    <t>eri-6</t>
  </si>
  <si>
    <t>F38B7.3</t>
  </si>
  <si>
    <t>C46G7.2</t>
  </si>
  <si>
    <t>dhs-9</t>
  </si>
  <si>
    <t>gcst-1</t>
  </si>
  <si>
    <t>thn-2</t>
  </si>
  <si>
    <t>col-139</t>
  </si>
  <si>
    <t>ctc-3</t>
  </si>
  <si>
    <t>cars-2</t>
  </si>
  <si>
    <t>afmd-1</t>
  </si>
  <si>
    <t>nas-20</t>
  </si>
  <si>
    <t>F16B12.4</t>
  </si>
  <si>
    <t>pals-18</t>
  </si>
  <si>
    <t>K02D10.1</t>
  </si>
  <si>
    <t>R102.5</t>
  </si>
  <si>
    <t>F35C11.6</t>
  </si>
  <si>
    <t>clec-63</t>
  </si>
  <si>
    <t>C16B8.3</t>
  </si>
  <si>
    <t>ZK418.7</t>
  </si>
  <si>
    <t>C34C12.8</t>
  </si>
  <si>
    <t>F39H12.2</t>
  </si>
  <si>
    <t>nduo-3</t>
  </si>
  <si>
    <t>C33H5.13</t>
  </si>
  <si>
    <t>ZK550.6</t>
  </si>
  <si>
    <t>Y66A7A.9</t>
  </si>
  <si>
    <t>C49F5.7</t>
  </si>
  <si>
    <t>M04C9.3</t>
  </si>
  <si>
    <t>sorf-2</t>
  </si>
  <si>
    <t>F58A3.3</t>
  </si>
  <si>
    <t>slc-17.4</t>
  </si>
  <si>
    <t>tbc-19</t>
  </si>
  <si>
    <t>C25H3.14</t>
  </si>
  <si>
    <t>F08G5.3</t>
  </si>
  <si>
    <t>gas-1</t>
  </si>
  <si>
    <t>nft-1</t>
  </si>
  <si>
    <t>stdh-1</t>
  </si>
  <si>
    <t>ets-9</t>
  </si>
  <si>
    <t>T01D3.6</t>
  </si>
  <si>
    <t>C33A11.2</t>
  </si>
  <si>
    <t>R08A2.1</t>
  </si>
  <si>
    <t>C16D9.4</t>
  </si>
  <si>
    <t>F56F4.4</t>
  </si>
  <si>
    <t>K06G5.1</t>
  </si>
  <si>
    <t>gfm-1</t>
  </si>
  <si>
    <t>C31C9.7</t>
  </si>
  <si>
    <t>nhx-3</t>
  </si>
  <si>
    <t>fbxa-5</t>
  </si>
  <si>
    <t>F17C8.9</t>
  </si>
  <si>
    <t>C17G1.2</t>
  </si>
  <si>
    <t>C17H12.11</t>
  </si>
  <si>
    <t>clec-83</t>
  </si>
  <si>
    <t>T13C5.6</t>
  </si>
  <si>
    <t>nhr-139</t>
  </si>
  <si>
    <t>ZK1307.3</t>
  </si>
  <si>
    <t>math-40</t>
  </si>
  <si>
    <t>tsp-10</t>
  </si>
  <si>
    <t>cyp-33E2</t>
  </si>
  <si>
    <t>linc-15</t>
  </si>
  <si>
    <t>Y102A11A.9</t>
  </si>
  <si>
    <t>F13C5.1</t>
  </si>
  <si>
    <t>nhr-153</t>
  </si>
  <si>
    <t>prdx-3</t>
  </si>
  <si>
    <t>fbxc-54</t>
  </si>
  <si>
    <t>F46G10.1</t>
  </si>
  <si>
    <t>nhr-125</t>
  </si>
  <si>
    <t>psa-3</t>
  </si>
  <si>
    <t>R106.7</t>
  </si>
  <si>
    <t>M176.11</t>
  </si>
  <si>
    <t>mmcm-1</t>
  </si>
  <si>
    <t>Y12A6A.1</t>
  </si>
  <si>
    <t>Y71G10AR.4</t>
  </si>
  <si>
    <t>ztf-17</t>
  </si>
  <si>
    <t>hsp-6</t>
  </si>
  <si>
    <t>nduf-7</t>
  </si>
  <si>
    <t>Y116A8C.29</t>
  </si>
  <si>
    <t>T05B11.4</t>
  </si>
  <si>
    <t>maa-1</t>
  </si>
  <si>
    <t>actl-1</t>
  </si>
  <si>
    <t>cyp-34A6</t>
  </si>
  <si>
    <t>nhr-106</t>
  </si>
  <si>
    <t>F53G12.4</t>
  </si>
  <si>
    <t>gst-22</t>
  </si>
  <si>
    <t>C38C3.4</t>
  </si>
  <si>
    <t>clec-66</t>
  </si>
  <si>
    <t>F38E9.6</t>
  </si>
  <si>
    <t>sea-2</t>
  </si>
  <si>
    <t>gadr-5</t>
  </si>
  <si>
    <t>Y54G11A.9</t>
  </si>
  <si>
    <t>R11D1.10</t>
  </si>
  <si>
    <t>F55B11.4</t>
  </si>
  <si>
    <t>M28.10</t>
  </si>
  <si>
    <t>F32H5.3</t>
  </si>
  <si>
    <t>ZK1240.2</t>
  </si>
  <si>
    <t>F37C12.10</t>
  </si>
  <si>
    <t>msp-65</t>
  </si>
  <si>
    <t>slc-25A29</t>
  </si>
  <si>
    <t>gcsh-2</t>
  </si>
  <si>
    <t>W09D10.4</t>
  </si>
  <si>
    <t>F18E3.11</t>
  </si>
  <si>
    <t>F31E9.11</t>
  </si>
  <si>
    <t>Y4C6B.7</t>
  </si>
  <si>
    <t>gst-39</t>
  </si>
  <si>
    <t>Y32F6A.5</t>
  </si>
  <si>
    <t>C49F5.11</t>
  </si>
  <si>
    <t>glo-1</t>
  </si>
  <si>
    <t>nrde-2</t>
  </si>
  <si>
    <t>F42A10.6</t>
  </si>
  <si>
    <t>T08D2.3</t>
  </si>
  <si>
    <t>vamp-8</t>
  </si>
  <si>
    <t>marb-1</t>
  </si>
  <si>
    <t>ZC250.2</t>
  </si>
  <si>
    <t>T04A6.1</t>
  </si>
  <si>
    <t>tag-243</t>
  </si>
  <si>
    <t>lec-11</t>
  </si>
  <si>
    <t>spg-20</t>
  </si>
  <si>
    <t>ttr-59</t>
  </si>
  <si>
    <t>ZK688.7</t>
  </si>
  <si>
    <t>F09F7.5</t>
  </si>
  <si>
    <t>Y50D4B.4</t>
  </si>
  <si>
    <t>T04F3.2</t>
  </si>
  <si>
    <t>B0280.2</t>
  </si>
  <si>
    <t>clec-160</t>
  </si>
  <si>
    <t>rpia-1</t>
  </si>
  <si>
    <t>lec-9</t>
  </si>
  <si>
    <t>mrpl-14</t>
  </si>
  <si>
    <t>F46H5.3</t>
  </si>
  <si>
    <t>hint-3</t>
  </si>
  <si>
    <t>mcp-1</t>
  </si>
  <si>
    <t>F57C12.6</t>
  </si>
  <si>
    <t>glb-18</t>
  </si>
  <si>
    <t>mob-2</t>
  </si>
  <si>
    <t>F26F12.5</t>
  </si>
  <si>
    <t>rskn-2</t>
  </si>
  <si>
    <t>emb-8</t>
  </si>
  <si>
    <t>ZK669.2</t>
  </si>
  <si>
    <t>del-6</t>
  </si>
  <si>
    <t>ZC116.1</t>
  </si>
  <si>
    <t>T05F1.9</t>
  </si>
  <si>
    <t>F56F11.2</t>
  </si>
  <si>
    <t>lgg-1</t>
  </si>
  <si>
    <t>mec-19</t>
  </si>
  <si>
    <t>gst-7</t>
  </si>
  <si>
    <t>add-2</t>
  </si>
  <si>
    <t>F53F4.10</t>
  </si>
  <si>
    <t>H06A10.1</t>
  </si>
  <si>
    <t>F09G2.1</t>
  </si>
  <si>
    <t>C49C3.4</t>
  </si>
  <si>
    <t>twk-5</t>
  </si>
  <si>
    <t>zip-3</t>
  </si>
  <si>
    <t>nhr-36</t>
  </si>
  <si>
    <t>F41B4.1</t>
  </si>
  <si>
    <t>Y41C4A.29</t>
  </si>
  <si>
    <t>ttr-43</t>
  </si>
  <si>
    <t>C47B2.9</t>
  </si>
  <si>
    <t>tag-234</t>
  </si>
  <si>
    <t>ugt-44</t>
  </si>
  <si>
    <t>F10G8.9</t>
  </si>
  <si>
    <t>immt-1</t>
  </si>
  <si>
    <t>ceh-89</t>
  </si>
  <si>
    <t>cyp-43A1</t>
  </si>
  <si>
    <t>Y54G2A.41</t>
  </si>
  <si>
    <t>twk-28</t>
  </si>
  <si>
    <t>K10D2.7</t>
  </si>
  <si>
    <t>nhr-140</t>
  </si>
  <si>
    <t>C36A4.14</t>
  </si>
  <si>
    <t>C07E3.3</t>
  </si>
  <si>
    <t>C05C12.6</t>
  </si>
  <si>
    <t>ttr-40</t>
  </si>
  <si>
    <t>fbxa-90</t>
  </si>
  <si>
    <t>ZK1240.3</t>
  </si>
  <si>
    <t>T22E5.1</t>
  </si>
  <si>
    <t>C25E10.10</t>
  </si>
  <si>
    <t>F01G4.6</t>
  </si>
  <si>
    <t>poml-2</t>
  </si>
  <si>
    <t>glrx-5</t>
  </si>
  <si>
    <t>glrx-10</t>
  </si>
  <si>
    <t>C05G5.3</t>
  </si>
  <si>
    <t>dnj-18</t>
  </si>
  <si>
    <t>R11H6.4</t>
  </si>
  <si>
    <t>F38G1.3</t>
  </si>
  <si>
    <t>R10E11.5</t>
  </si>
  <si>
    <t>atf-7</t>
  </si>
  <si>
    <t>Y73F8A.27</t>
  </si>
  <si>
    <t>ttr-10</t>
  </si>
  <si>
    <t>C18E9.9</t>
  </si>
  <si>
    <t>amph-1</t>
  </si>
  <si>
    <t>best-19</t>
  </si>
  <si>
    <t>C25F9.9</t>
  </si>
  <si>
    <t>col-129</t>
  </si>
  <si>
    <t>F43G9.8</t>
  </si>
  <si>
    <t>ZK1058.9</t>
  </si>
  <si>
    <t>C42D4.1</t>
  </si>
  <si>
    <t>cyc-2.1</t>
  </si>
  <si>
    <t>C07H4.1</t>
  </si>
  <si>
    <t>C28D4.4</t>
  </si>
  <si>
    <t>skr-3</t>
  </si>
  <si>
    <t>cuc-1</t>
  </si>
  <si>
    <t>F13D11.3</t>
  </si>
  <si>
    <t>Y53C10A.5</t>
  </si>
  <si>
    <t>C32F10.8</t>
  </si>
  <si>
    <t>C50B8.1</t>
  </si>
  <si>
    <t>gpi-1</t>
  </si>
  <si>
    <t>rhi-1</t>
  </si>
  <si>
    <t>math-24</t>
  </si>
  <si>
    <t>afmd-2</t>
  </si>
  <si>
    <t>Y57G7A.1</t>
  </si>
  <si>
    <t>Y94H6A.8</t>
  </si>
  <si>
    <t>Y18D10A.3</t>
  </si>
  <si>
    <t>asah-2</t>
  </si>
  <si>
    <t>F26F12.8</t>
  </si>
  <si>
    <t>fbxa-6</t>
  </si>
  <si>
    <t>egrh-1</t>
  </si>
  <si>
    <t>fum-1</t>
  </si>
  <si>
    <t>lin-66</t>
  </si>
  <si>
    <t>Y59H11AM.4</t>
  </si>
  <si>
    <t>fbxa-32</t>
  </si>
  <si>
    <t>skn-1</t>
  </si>
  <si>
    <t>F30A10.13</t>
  </si>
  <si>
    <t>C48E7.1</t>
  </si>
  <si>
    <t>ard-1</t>
  </si>
  <si>
    <t>rgs-3</t>
  </si>
  <si>
    <t>cnc-8</t>
  </si>
  <si>
    <t>F56C9.7</t>
  </si>
  <si>
    <t>nhr-228</t>
  </si>
  <si>
    <t>F37C12.3</t>
  </si>
  <si>
    <t>Y45F10D.4</t>
  </si>
  <si>
    <t>C17G1.5</t>
  </si>
  <si>
    <t>enu-3.6</t>
  </si>
  <si>
    <t>C25E10.5</t>
  </si>
  <si>
    <t>nhr-226</t>
  </si>
  <si>
    <t>nhr-108</t>
  </si>
  <si>
    <t>R08E3.1</t>
  </si>
  <si>
    <t>T04C12.11</t>
  </si>
  <si>
    <t>nmrk-1</t>
  </si>
  <si>
    <t>T10E9.6</t>
  </si>
  <si>
    <t>F36D1.9</t>
  </si>
  <si>
    <t>nuo-2</t>
  </si>
  <si>
    <t>K12H6.6</t>
  </si>
  <si>
    <t>ttr-5</t>
  </si>
  <si>
    <t>C53D6.7</t>
  </si>
  <si>
    <t>nas-5</t>
  </si>
  <si>
    <t>clec-227</t>
  </si>
  <si>
    <t>C55A6.4</t>
  </si>
  <si>
    <t>alh-9</t>
  </si>
  <si>
    <t>twk-46</t>
  </si>
  <si>
    <t>C05C8.1</t>
  </si>
  <si>
    <t>ugt-41</t>
  </si>
  <si>
    <t>csp-1</t>
  </si>
  <si>
    <t>abhd-3.2</t>
  </si>
  <si>
    <t>ugt-28</t>
  </si>
  <si>
    <t>Y119D3B.14</t>
  </si>
  <si>
    <t>Y38F1A.2</t>
  </si>
  <si>
    <t>ndx-7</t>
  </si>
  <si>
    <t>math-26</t>
  </si>
  <si>
    <t>F21F3.6</t>
  </si>
  <si>
    <t>ZK593.2</t>
  </si>
  <si>
    <t>F27C1.2</t>
  </si>
  <si>
    <t>cyp-33E1</t>
  </si>
  <si>
    <t>moc-2</t>
  </si>
  <si>
    <t>Y59H11AR.6</t>
  </si>
  <si>
    <t>ech-8</t>
  </si>
  <si>
    <t>F23A7.5</t>
  </si>
  <si>
    <t>Y48E1C.4</t>
  </si>
  <si>
    <t>B0041.11</t>
  </si>
  <si>
    <t>asm-2</t>
  </si>
  <si>
    <t>M04D5.3</t>
  </si>
  <si>
    <t>Y55F3BR.11</t>
  </si>
  <si>
    <t>LLC1.2</t>
  </si>
  <si>
    <t>lmd-3</t>
  </si>
  <si>
    <t>clec-173</t>
  </si>
  <si>
    <t>snb-2</t>
  </si>
  <si>
    <t>Y51A2D.14</t>
  </si>
  <si>
    <t>E02H9.2</t>
  </si>
  <si>
    <t>atg-16.2</t>
  </si>
  <si>
    <t>C53B7.2</t>
  </si>
  <si>
    <t>K02F3.9</t>
  </si>
  <si>
    <t>glod-4</t>
  </si>
  <si>
    <t>Y42A5A.5</t>
  </si>
  <si>
    <t>cysl-1</t>
  </si>
  <si>
    <t>R53.5</t>
  </si>
  <si>
    <t>sucl-1</t>
  </si>
  <si>
    <t>lpd-5</t>
  </si>
  <si>
    <t>nlp-24</t>
  </si>
  <si>
    <t>F22H10.6</t>
  </si>
  <si>
    <t>K09A11.1</t>
  </si>
  <si>
    <t>Y110A7A.21</t>
  </si>
  <si>
    <t>C50B8.5</t>
  </si>
  <si>
    <t>npr-28</t>
  </si>
  <si>
    <t>ttr-45</t>
  </si>
  <si>
    <t>T10D4.6</t>
  </si>
  <si>
    <t>B0361.9</t>
  </si>
  <si>
    <t>aco-2</t>
  </si>
  <si>
    <t>F35E12.9</t>
  </si>
  <si>
    <t>coq-4</t>
  </si>
  <si>
    <t>Y116A8C.30</t>
  </si>
  <si>
    <t>C17C3.1</t>
  </si>
  <si>
    <t>ser-3</t>
  </si>
  <si>
    <t>F57C12.2</t>
  </si>
  <si>
    <t>ucr-11</t>
  </si>
  <si>
    <t>best-14</t>
  </si>
  <si>
    <t>skr-20</t>
  </si>
  <si>
    <t>nhr-16</t>
  </si>
  <si>
    <t>C46F2.1</t>
  </si>
  <si>
    <t>math-44</t>
  </si>
  <si>
    <t>T10B11.6</t>
  </si>
  <si>
    <t>ctb-1</t>
  </si>
  <si>
    <t>prx-2</t>
  </si>
  <si>
    <t>Y51A2B.5</t>
  </si>
  <si>
    <t>uev-3</t>
  </si>
  <si>
    <t>F35E12.6</t>
  </si>
  <si>
    <t>E04D5.2</t>
  </si>
  <si>
    <t>nlp-51</t>
  </si>
  <si>
    <t>Y18H1A.4</t>
  </si>
  <si>
    <t>R07B1.8</t>
  </si>
  <si>
    <t>hsp-25</t>
  </si>
  <si>
    <t>M05D6.6</t>
  </si>
  <si>
    <t>osm-1</t>
  </si>
  <si>
    <t>twk-1</t>
  </si>
  <si>
    <t>set-6</t>
  </si>
  <si>
    <t>fahd-1</t>
  </si>
  <si>
    <t>lmp-2</t>
  </si>
  <si>
    <t>col-147</t>
  </si>
  <si>
    <t>Y43C5A.2</t>
  </si>
  <si>
    <t>dhs-30</t>
  </si>
  <si>
    <t>F20D1.9</t>
  </si>
  <si>
    <t>B0244.6</t>
  </si>
  <si>
    <t>Y71G12B.10</t>
  </si>
  <si>
    <t>Y105C5B.19</t>
  </si>
  <si>
    <t>F28H6.4</t>
  </si>
  <si>
    <t>F16B4.4</t>
  </si>
  <si>
    <t>dhs-19</t>
  </si>
  <si>
    <t>npr-3</t>
  </si>
  <si>
    <t>C25D7.15</t>
  </si>
  <si>
    <t>cox-15</t>
  </si>
  <si>
    <t>nspd-9</t>
  </si>
  <si>
    <t>C53D6.6</t>
  </si>
  <si>
    <t>F54A3.5</t>
  </si>
  <si>
    <t>cisd-3.2</t>
  </si>
  <si>
    <t>M01E5.2</t>
  </si>
  <si>
    <t>kin-30</t>
  </si>
  <si>
    <t>nhr-184</t>
  </si>
  <si>
    <t>B0280.13</t>
  </si>
  <si>
    <t>ech-5</t>
  </si>
  <si>
    <t>K10D11.6</t>
  </si>
  <si>
    <t>ugt-20</t>
  </si>
  <si>
    <t>K01F9.2</t>
  </si>
  <si>
    <t>F44E7.5</t>
  </si>
  <si>
    <t>fbxa-207</t>
  </si>
  <si>
    <t>fecl-1</t>
  </si>
  <si>
    <t>act-1</t>
  </si>
  <si>
    <t>R119.2</t>
  </si>
  <si>
    <t>asp-6</t>
  </si>
  <si>
    <t>F44G4.2</t>
  </si>
  <si>
    <t>F08F8.7</t>
  </si>
  <si>
    <t>T01C8.2</t>
  </si>
  <si>
    <t>F17A9.4</t>
  </si>
  <si>
    <t>tag-174</t>
  </si>
  <si>
    <t>Y54E2A.9</t>
  </si>
  <si>
    <t>sav-1</t>
  </si>
  <si>
    <t>dld-1</t>
  </si>
  <si>
    <t>R10E8.7</t>
  </si>
  <si>
    <t>T20H4.5</t>
  </si>
  <si>
    <t>W02G9.4</t>
  </si>
  <si>
    <t>F53H4.2</t>
  </si>
  <si>
    <t>inx-9</t>
  </si>
  <si>
    <t>F58D5.2</t>
  </si>
  <si>
    <t>cpi-1</t>
  </si>
  <si>
    <t>C25F9.4</t>
  </si>
  <si>
    <t>ppat-1</t>
  </si>
  <si>
    <t>mdh-1</t>
  </si>
  <si>
    <t>clec-186</t>
  </si>
  <si>
    <t>B0391.10</t>
  </si>
  <si>
    <t>sek-3</t>
  </si>
  <si>
    <t>F46A8.11</t>
  </si>
  <si>
    <t>H43E16.1</t>
  </si>
  <si>
    <t>C53D6.11</t>
  </si>
  <si>
    <t>T20D3.2</t>
  </si>
  <si>
    <t>C01G6.4</t>
  </si>
  <si>
    <t>nlp-55</t>
  </si>
  <si>
    <t>B0524.5</t>
  </si>
  <si>
    <t>ins-37</t>
  </si>
  <si>
    <t>maoc-1</t>
  </si>
  <si>
    <t>hgo-1</t>
  </si>
  <si>
    <t>F37C4.5</t>
  </si>
  <si>
    <t>C50F7.6</t>
  </si>
  <si>
    <t>F53C11.3</t>
  </si>
  <si>
    <t>Y34B4A.9</t>
  </si>
  <si>
    <t>W02D7.4</t>
  </si>
  <si>
    <t>nlp-40</t>
  </si>
  <si>
    <t>F13H8.9</t>
  </si>
  <si>
    <t>ttr-49</t>
  </si>
  <si>
    <t>R05F9.6</t>
  </si>
  <si>
    <t>F37C4.6</t>
  </si>
  <si>
    <t>clc-5</t>
  </si>
  <si>
    <t>Y47G6A.33</t>
  </si>
  <si>
    <t>T03D3.5</t>
  </si>
  <si>
    <t>F54D5.4</t>
  </si>
  <si>
    <t>dlst-1</t>
  </si>
  <si>
    <t>Y71F9AL.10</t>
  </si>
  <si>
    <t>C08F8.9</t>
  </si>
  <si>
    <t>C07D10.1</t>
  </si>
  <si>
    <t>C17C3.9</t>
  </si>
  <si>
    <t>ZK418.6</t>
  </si>
  <si>
    <t>saeg-1</t>
  </si>
  <si>
    <t>M02E1.1</t>
  </si>
  <si>
    <t>C35A5.6</t>
  </si>
  <si>
    <t>nprt-1</t>
  </si>
  <si>
    <t>D1086.12</t>
  </si>
  <si>
    <t>phy-3</t>
  </si>
  <si>
    <t>ZK370.4</t>
  </si>
  <si>
    <t>F28B4.3</t>
  </si>
  <si>
    <t>M01F1.4</t>
  </si>
  <si>
    <t>nhr-10</t>
  </si>
  <si>
    <t>F15D4.2</t>
  </si>
  <si>
    <t>clec-187</t>
  </si>
  <si>
    <t>F38B6.4</t>
  </si>
  <si>
    <t>timm-17B.1</t>
  </si>
  <si>
    <t>faah-1</t>
  </si>
  <si>
    <t>clpp-1</t>
  </si>
  <si>
    <t>grl-1</t>
  </si>
  <si>
    <t>F57C2.5</t>
  </si>
  <si>
    <t>F40F8.3</t>
  </si>
  <si>
    <t>efn-3</t>
  </si>
  <si>
    <t>coq-5</t>
  </si>
  <si>
    <t>Y106G6A.1</t>
  </si>
  <si>
    <t>tomm-7</t>
  </si>
  <si>
    <t>nduf-6</t>
  </si>
  <si>
    <t>F59C6.14</t>
  </si>
  <si>
    <t>Y56A3A.22</t>
  </si>
  <si>
    <t>F41C3.8</t>
  </si>
  <si>
    <t>C30F12.5</t>
  </si>
  <si>
    <t>sek-6</t>
  </si>
  <si>
    <t>W03D8.5</t>
  </si>
  <si>
    <t>inx-8</t>
  </si>
  <si>
    <t>fbxa-180</t>
  </si>
  <si>
    <t>K11D12.12</t>
  </si>
  <si>
    <t>K03B8.8</t>
  </si>
  <si>
    <t>C30F2.5</t>
  </si>
  <si>
    <t>slc-25A26</t>
  </si>
  <si>
    <t>Y38F2AR.12</t>
  </si>
  <si>
    <t>F10C2.3</t>
  </si>
  <si>
    <t>fbxa-219</t>
  </si>
  <si>
    <t>T25B9.1</t>
  </si>
  <si>
    <t>misc-1</t>
  </si>
  <si>
    <t>R13H4.5</t>
  </si>
  <si>
    <t>F23F1.6</t>
  </si>
  <si>
    <t>syx-3</t>
  </si>
  <si>
    <t>Y47G6A.14</t>
  </si>
  <si>
    <t>C10A4.10</t>
  </si>
  <si>
    <t>gpx-7</t>
  </si>
  <si>
    <t>Y51H1A.3</t>
  </si>
  <si>
    <t>F23H12.3</t>
  </si>
  <si>
    <t>strl-1</t>
  </si>
  <si>
    <t>klf-3</t>
  </si>
  <si>
    <t>sco-1</t>
  </si>
  <si>
    <t>endu-1</t>
  </si>
  <si>
    <t>fut-1</t>
  </si>
  <si>
    <t>F08F8.9</t>
  </si>
  <si>
    <t>tag-18</t>
  </si>
  <si>
    <t>rgs-7</t>
  </si>
  <si>
    <t>pdxk-1</t>
  </si>
  <si>
    <t>gln-3</t>
  </si>
  <si>
    <t>madf-10</t>
  </si>
  <si>
    <t>C33A12.1</t>
  </si>
  <si>
    <t>C05G5.2</t>
  </si>
  <si>
    <t>ceh-48</t>
  </si>
  <si>
    <t>Y48G8AL.15</t>
  </si>
  <si>
    <t>dnj-3</t>
  </si>
  <si>
    <t>nhr-92</t>
  </si>
  <si>
    <t>swm-1</t>
  </si>
  <si>
    <t>pals-22</t>
  </si>
  <si>
    <t>aco-1</t>
  </si>
  <si>
    <t>R119.3</t>
  </si>
  <si>
    <t>F15D3.6</t>
  </si>
  <si>
    <t>C10E2.2</t>
  </si>
  <si>
    <t>Y39H10B.2</t>
  </si>
  <si>
    <t>C34B2.8</t>
  </si>
  <si>
    <t>T20F7.1</t>
  </si>
  <si>
    <t>D2096.16</t>
  </si>
  <si>
    <t>F45G2.7</t>
  </si>
  <si>
    <t>oig-3</t>
  </si>
  <si>
    <t>T24A6.20</t>
  </si>
  <si>
    <t>C06A8.8</t>
  </si>
  <si>
    <t>C31H5.5</t>
  </si>
  <si>
    <t>F07H5.3</t>
  </si>
  <si>
    <t>har-1</t>
  </si>
  <si>
    <t>far-5</t>
  </si>
  <si>
    <t>msi-1</t>
  </si>
  <si>
    <t>Y18H1A.11</t>
  </si>
  <si>
    <t>R05D3.12</t>
  </si>
  <si>
    <t>T19H12.3</t>
  </si>
  <si>
    <t>ucr-1</t>
  </si>
  <si>
    <t>Y71A12B.14</t>
  </si>
  <si>
    <t>efsc-1</t>
  </si>
  <si>
    <t>aldo-2</t>
  </si>
  <si>
    <t>dnj-4</t>
  </si>
  <si>
    <t>R05H5.5</t>
  </si>
  <si>
    <t>T19E7.6</t>
  </si>
  <si>
    <t>Y53G8AL.2</t>
  </si>
  <si>
    <t>PDB1.1</t>
  </si>
  <si>
    <t>hpo-19</t>
  </si>
  <si>
    <t>Y50E8A.5</t>
  </si>
  <si>
    <t>nfki-1</t>
  </si>
  <si>
    <t>D1086.11</t>
  </si>
  <si>
    <t>cdd-2</t>
  </si>
  <si>
    <t>nlp-50</t>
  </si>
  <si>
    <t>T23E1.3</t>
  </si>
  <si>
    <t>K11H3.3</t>
  </si>
  <si>
    <t>mrt-1</t>
  </si>
  <si>
    <t>sulp-7</t>
  </si>
  <si>
    <t>rhr-2</t>
  </si>
  <si>
    <t>madf-2</t>
  </si>
  <si>
    <t>mrps-5</t>
  </si>
  <si>
    <t>ZC487.1</t>
  </si>
  <si>
    <t>Y76A2B.4</t>
  </si>
  <si>
    <t>C47E12.3</t>
  </si>
  <si>
    <t>zyx-1</t>
  </si>
  <si>
    <t>Y76B12C.8</t>
  </si>
  <si>
    <t>ZK896.5</t>
  </si>
  <si>
    <t>lurp-1</t>
  </si>
  <si>
    <t>Y38E10A.24</t>
  </si>
  <si>
    <t>C16A3.5</t>
  </si>
  <si>
    <t>C55C3.4</t>
  </si>
  <si>
    <t>R11A8.1</t>
  </si>
  <si>
    <t>Y37E3.11</t>
  </si>
  <si>
    <t>Y71F9B.15</t>
  </si>
  <si>
    <t>F11F1.1</t>
  </si>
  <si>
    <t>clc-1</t>
  </si>
  <si>
    <t>daf-3</t>
  </si>
  <si>
    <t>coq-2</t>
  </si>
  <si>
    <t>mai-2</t>
  </si>
  <si>
    <t>C34H4.5</t>
  </si>
  <si>
    <t>sft-1</t>
  </si>
  <si>
    <t>lipl-5</t>
  </si>
  <si>
    <t>Y39A3CL.3</t>
  </si>
  <si>
    <t>R07E4.3</t>
  </si>
  <si>
    <t>cpi-2</t>
  </si>
  <si>
    <t>pcbd-1</t>
  </si>
  <si>
    <t>snx-27</t>
  </si>
  <si>
    <t>drl-1</t>
  </si>
  <si>
    <t>ZK829.1</t>
  </si>
  <si>
    <t>eng-1</t>
  </si>
  <si>
    <t>ZC239.15</t>
  </si>
  <si>
    <t>pals-25</t>
  </si>
  <si>
    <t>T02C1.2</t>
  </si>
  <si>
    <t>cox-10</t>
  </si>
  <si>
    <t>B0491.5</t>
  </si>
  <si>
    <t>B0416.3</t>
  </si>
  <si>
    <t>Y53G8B.2</t>
  </si>
  <si>
    <t>madf-1</t>
  </si>
  <si>
    <t>F44F4.10</t>
  </si>
  <si>
    <t>T23B12.11</t>
  </si>
  <si>
    <t>F54H5.3</t>
  </si>
  <si>
    <t>phb-1</t>
  </si>
  <si>
    <t>F25B5.5</t>
  </si>
  <si>
    <t>nhr-69</t>
  </si>
  <si>
    <t>T02G5.4</t>
  </si>
  <si>
    <t>gop-3</t>
  </si>
  <si>
    <t>F33D11.2</t>
  </si>
  <si>
    <t>nmat-1</t>
  </si>
  <si>
    <t>D2023.6</t>
  </si>
  <si>
    <t>H20J04.9</t>
  </si>
  <si>
    <t>F57C9.6</t>
  </si>
  <si>
    <t>K07B1.4</t>
  </si>
  <si>
    <t>hum-8</t>
  </si>
  <si>
    <t>Y113G7A.13</t>
  </si>
  <si>
    <t>C30H6.8</t>
  </si>
  <si>
    <t>T21D12.12</t>
  </si>
  <si>
    <t>B0250.5</t>
  </si>
  <si>
    <t>Y45F10C.4</t>
  </si>
  <si>
    <t>gob-1</t>
  </si>
  <si>
    <t>bath-21</t>
  </si>
  <si>
    <t>lpd-9</t>
  </si>
  <si>
    <t>C31H5.4</t>
  </si>
  <si>
    <t>C10A4.4</t>
  </si>
  <si>
    <t>clec-149</t>
  </si>
  <si>
    <t>K09C6.9</t>
  </si>
  <si>
    <t>Y45F10D.10</t>
  </si>
  <si>
    <t>rep-1</t>
  </si>
  <si>
    <t>clec-84</t>
  </si>
  <si>
    <t>ndx-9</t>
  </si>
  <si>
    <t>aakg-2</t>
  </si>
  <si>
    <t>F33H2.3</t>
  </si>
  <si>
    <t>rcan-1</t>
  </si>
  <si>
    <t>ZK909.6</t>
  </si>
  <si>
    <t>K03B4.1</t>
  </si>
  <si>
    <t>Y57G11C.38</t>
  </si>
  <si>
    <t>C14C10.2</t>
  </si>
  <si>
    <t>F32D8.13</t>
  </si>
  <si>
    <t>F53F4.13</t>
  </si>
  <si>
    <t>egl-36</t>
  </si>
  <si>
    <t>B0205.6</t>
  </si>
  <si>
    <t>crh-1</t>
  </si>
  <si>
    <t>slc-17.7</t>
  </si>
  <si>
    <t>alh-3</t>
  </si>
  <si>
    <t>nuo-6</t>
  </si>
  <si>
    <t>ctl-3</t>
  </si>
  <si>
    <t>unc-64</t>
  </si>
  <si>
    <t>ZK616.2</t>
  </si>
  <si>
    <t>F19G12.9</t>
  </si>
  <si>
    <t>suox-1</t>
  </si>
  <si>
    <t>fbxa-64</t>
  </si>
  <si>
    <t>glna-2</t>
  </si>
  <si>
    <t>H06I04.1</t>
  </si>
  <si>
    <t>T10B11.5</t>
  </si>
  <si>
    <t>tkt-1</t>
  </si>
  <si>
    <t>cyc-1</t>
  </si>
  <si>
    <t>T12G3.2</t>
  </si>
  <si>
    <t>nlp-17</t>
  </si>
  <si>
    <t>rad-8</t>
  </si>
  <si>
    <t>Y106G6G.4</t>
  </si>
  <si>
    <t>mrps-30</t>
  </si>
  <si>
    <t>F45G2.8</t>
  </si>
  <si>
    <t>tbc-1</t>
  </si>
  <si>
    <t>T08H10.1</t>
  </si>
  <si>
    <t>nuo-4</t>
  </si>
  <si>
    <t>C06A8.3</t>
  </si>
  <si>
    <t>Y111B2A.3</t>
  </si>
  <si>
    <t>tnt-2</t>
  </si>
  <si>
    <t>C09G9.1</t>
  </si>
  <si>
    <t>lbp-3</t>
  </si>
  <si>
    <t>mrpl-50</t>
  </si>
  <si>
    <t>Y106G6D.5</t>
  </si>
  <si>
    <t>pyc-1</t>
  </si>
  <si>
    <t>F36F2.2</t>
  </si>
  <si>
    <t>alx-1</t>
  </si>
  <si>
    <t>plp-1</t>
  </si>
  <si>
    <t>nhr-133</t>
  </si>
  <si>
    <t>pdha-1</t>
  </si>
  <si>
    <t>K02E2.11</t>
  </si>
  <si>
    <t>nep-4</t>
  </si>
  <si>
    <t>nhr-14</t>
  </si>
  <si>
    <t>F42H10.6</t>
  </si>
  <si>
    <t>W04E12.7</t>
  </si>
  <si>
    <t>ttr-41</t>
  </si>
  <si>
    <t>srp-1</t>
  </si>
  <si>
    <t>C53B4.3</t>
  </si>
  <si>
    <t>arrd-7</t>
  </si>
  <si>
    <t>ipla-1</t>
  </si>
  <si>
    <t>Y106G6D.8</t>
  </si>
  <si>
    <t>nuo-1</t>
  </si>
  <si>
    <t>kdp-1</t>
  </si>
  <si>
    <t>zmp-4</t>
  </si>
  <si>
    <t>F09E5.3</t>
  </si>
  <si>
    <t>C44B11.6</t>
  </si>
  <si>
    <t>prx-13</t>
  </si>
  <si>
    <t>dlc-3</t>
  </si>
  <si>
    <t>haao-1</t>
  </si>
  <si>
    <t>C47D12.5</t>
  </si>
  <si>
    <t>ugt-50</t>
  </si>
  <si>
    <t>F32A11.1</t>
  </si>
  <si>
    <t>tbx-34</t>
  </si>
  <si>
    <t>T09F3.2</t>
  </si>
  <si>
    <t>lipl-7</t>
  </si>
  <si>
    <t>mel-46</t>
  </si>
  <si>
    <t>Y61A9LA.11</t>
  </si>
  <si>
    <t>coq-6</t>
  </si>
  <si>
    <t>F53H4.6</t>
  </si>
  <si>
    <t>C56A3.6</t>
  </si>
  <si>
    <t>Y73B6BL.27</t>
  </si>
  <si>
    <t>C45B2.6</t>
  </si>
  <si>
    <t>Y48G9A.9</t>
  </si>
  <si>
    <t>avr-15</t>
  </si>
  <si>
    <t>F19C7.1</t>
  </si>
  <si>
    <t>W09D6.1</t>
  </si>
  <si>
    <t>mrps-11</t>
  </si>
  <si>
    <t>Y73B6BL.29</t>
  </si>
  <si>
    <t>abhd-11.2</t>
  </si>
  <si>
    <t>W01B11.6</t>
  </si>
  <si>
    <t>tbc-7</t>
  </si>
  <si>
    <t>T16H12.3</t>
  </si>
  <si>
    <t>C23H3.3</t>
  </si>
  <si>
    <t>C33G3.6</t>
  </si>
  <si>
    <t>josd-1</t>
  </si>
  <si>
    <t>gba-1</t>
  </si>
  <si>
    <t>Y60A3A.21</t>
  </si>
  <si>
    <t>hmgr-1</t>
  </si>
  <si>
    <t>K11D2.1</t>
  </si>
  <si>
    <t>Y69E1A.5</t>
  </si>
  <si>
    <t>Y49E10.18</t>
  </si>
  <si>
    <t>exc-9</t>
  </si>
  <si>
    <t>cco-1</t>
  </si>
  <si>
    <t>zipt-21</t>
  </si>
  <si>
    <t>F13G3.6</t>
  </si>
  <si>
    <t>F09G8.7</t>
  </si>
  <si>
    <t>Y60A3A.25</t>
  </si>
  <si>
    <t>ZK856.7</t>
  </si>
  <si>
    <t>nhr-78</t>
  </si>
  <si>
    <t>pnk-1</t>
  </si>
  <si>
    <t>B0495.5</t>
  </si>
  <si>
    <t>ifo-1</t>
  </si>
  <si>
    <t>ZC239.16</t>
  </si>
  <si>
    <t>R144.13</t>
  </si>
  <si>
    <t>F11C1.7</t>
  </si>
  <si>
    <t>C13B9.2</t>
  </si>
  <si>
    <t>R05D7.1</t>
  </si>
  <si>
    <t>C28H8.14</t>
  </si>
  <si>
    <t>C18B12.4</t>
  </si>
  <si>
    <t>far-2</t>
  </si>
  <si>
    <t>upb-1</t>
  </si>
  <si>
    <t>ttr-54</t>
  </si>
  <si>
    <t>mdh-2</t>
  </si>
  <si>
    <t>aex-1</t>
  </si>
  <si>
    <t>R06C7.6</t>
  </si>
  <si>
    <t>H35B03.1</t>
  </si>
  <si>
    <t>C56G7.3</t>
  </si>
  <si>
    <t>best-20</t>
  </si>
  <si>
    <t>R31.2</t>
  </si>
  <si>
    <t>ZK632.9</t>
  </si>
  <si>
    <t>T28H10.2</t>
  </si>
  <si>
    <t>nduo-1</t>
  </si>
  <si>
    <t>asm-1</t>
  </si>
  <si>
    <t>C25F9.10</t>
  </si>
  <si>
    <t>nuo-3</t>
  </si>
  <si>
    <t>Y48E1B.2</t>
  </si>
  <si>
    <t>C14B9.10</t>
  </si>
  <si>
    <t>nduo-4</t>
  </si>
  <si>
    <t>ogdh-2</t>
  </si>
  <si>
    <t>gdh-1</t>
  </si>
  <si>
    <t>nlp-47</t>
  </si>
  <si>
    <t>Y34B4A.6</t>
  </si>
  <si>
    <t>F46H5.2</t>
  </si>
  <si>
    <t>Y69A2AR.22</t>
  </si>
  <si>
    <t>cdr-6</t>
  </si>
  <si>
    <t>ttr-25</t>
  </si>
  <si>
    <t>coq-3</t>
  </si>
  <si>
    <t>K11D12.7</t>
  </si>
  <si>
    <t>rom-1</t>
  </si>
  <si>
    <t>fbxa-65</t>
  </si>
  <si>
    <t>Y54G2A.18</t>
  </si>
  <si>
    <t>prx-6</t>
  </si>
  <si>
    <t>K02E11.7</t>
  </si>
  <si>
    <t>gta-1</t>
  </si>
  <si>
    <t>mrp-5</t>
  </si>
  <si>
    <t>Y32H12A.7</t>
  </si>
  <si>
    <t>hpo-8</t>
  </si>
  <si>
    <t>chat-1</t>
  </si>
  <si>
    <t>ugtp-1</t>
  </si>
  <si>
    <t>Y71H2AM.4</t>
  </si>
  <si>
    <t>tag-131</t>
  </si>
  <si>
    <t>Y43F8B.1</t>
  </si>
  <si>
    <t>atp-4</t>
  </si>
  <si>
    <t>Y105E8B.7</t>
  </si>
  <si>
    <t>kqt-3</t>
  </si>
  <si>
    <t>ttr-6</t>
  </si>
  <si>
    <t>bckd-1B</t>
  </si>
  <si>
    <t>F42G8.10</t>
  </si>
  <si>
    <t>Y55F3AR.1</t>
  </si>
  <si>
    <t>Y38F2AR.3</t>
  </si>
  <si>
    <t>C47G2.3</t>
  </si>
  <si>
    <t>bckd-1A</t>
  </si>
  <si>
    <t>H28O16.1</t>
  </si>
  <si>
    <t>B0334.3</t>
  </si>
  <si>
    <t>Y54F10AM.5</t>
  </si>
  <si>
    <t>dhrs-4</t>
  </si>
  <si>
    <t>tag-307</t>
  </si>
  <si>
    <t>dpf-2</t>
  </si>
  <si>
    <t>ddp-1</t>
  </si>
  <si>
    <t>F26A3.1</t>
  </si>
  <si>
    <t>F15G9.5</t>
  </si>
  <si>
    <t>slc-25A21</t>
  </si>
  <si>
    <t>chup-1</t>
  </si>
  <si>
    <t>duxl-1</t>
  </si>
  <si>
    <t>mtcu-1</t>
  </si>
  <si>
    <t>K07C11.7</t>
  </si>
  <si>
    <t>C27B7.2</t>
  </si>
  <si>
    <t>Y34D9A.8</t>
  </si>
  <si>
    <t>irg-7</t>
  </si>
  <si>
    <t>T25B9.9</t>
  </si>
  <si>
    <t>lec-12</t>
  </si>
  <si>
    <t>ymel-1</t>
  </si>
  <si>
    <t>Y73F4A.1</t>
  </si>
  <si>
    <t>ZK809.3</t>
  </si>
  <si>
    <t>F52C9.3</t>
  </si>
  <si>
    <t>slc-17.3</t>
  </si>
  <si>
    <t>ZC581.3</t>
  </si>
  <si>
    <t>rab-39</t>
  </si>
  <si>
    <t>spe-48</t>
  </si>
  <si>
    <t>Y71H2AM.5</t>
  </si>
  <si>
    <t>D1022.4</t>
  </si>
  <si>
    <t>spp-10</t>
  </si>
  <si>
    <t>R144.12</t>
  </si>
  <si>
    <t>K06H7.2</t>
  </si>
  <si>
    <t>tufm-1</t>
  </si>
  <si>
    <t>mrpl-47</t>
  </si>
  <si>
    <t>Y53F4B.1</t>
  </si>
  <si>
    <t>F42F12.4</t>
  </si>
  <si>
    <t>Y111B2A.2</t>
  </si>
  <si>
    <t>fah-1</t>
  </si>
  <si>
    <t>dnj-21</t>
  </si>
  <si>
    <t>kcnl-4</t>
  </si>
  <si>
    <t>R02D3.8</t>
  </si>
  <si>
    <t>F45G2.9</t>
  </si>
  <si>
    <t>Y63D3A.7</t>
  </si>
  <si>
    <t>C15H9.9</t>
  </si>
  <si>
    <t>F25B4.8</t>
  </si>
  <si>
    <t>Y54G11A.17</t>
  </si>
  <si>
    <t>alh-6</t>
  </si>
  <si>
    <t>B0513.5</t>
  </si>
  <si>
    <t>K12H4.5</t>
  </si>
  <si>
    <t>ogdh-1</t>
  </si>
  <si>
    <t>lbp-2</t>
  </si>
  <si>
    <t>best-9</t>
  </si>
  <si>
    <t>tric-1B.1</t>
  </si>
  <si>
    <t>asp-5</t>
  </si>
  <si>
    <t>frm-4</t>
  </si>
  <si>
    <t>C32D5.8</t>
  </si>
  <si>
    <t>R04F11.2</t>
  </si>
  <si>
    <t>K04C1.2</t>
  </si>
  <si>
    <t>Y111B2A.13</t>
  </si>
  <si>
    <t>tpi-1</t>
  </si>
  <si>
    <t>C05D2.8</t>
  </si>
  <si>
    <t>ZK1320.3</t>
  </si>
  <si>
    <t>T04A8.7</t>
  </si>
  <si>
    <t>F39B2.3</t>
  </si>
  <si>
    <t>tank-1</t>
  </si>
  <si>
    <t>nuaf-1</t>
  </si>
  <si>
    <t>lpd-8</t>
  </si>
  <si>
    <t>F55A11.6</t>
  </si>
  <si>
    <t>F48C1.6</t>
  </si>
  <si>
    <t>slc-25A42</t>
  </si>
  <si>
    <t>ZC477.3</t>
  </si>
  <si>
    <t>F01G4.5</t>
  </si>
  <si>
    <t>ddl-3</t>
  </si>
  <si>
    <t>sir-2.2</t>
  </si>
  <si>
    <t>tbc-14</t>
  </si>
  <si>
    <t>rft-1</t>
  </si>
  <si>
    <t>prdx-2</t>
  </si>
  <si>
    <t>Y104H12D.3</t>
  </si>
  <si>
    <t>aha-1</t>
  </si>
  <si>
    <t>snt-6</t>
  </si>
  <si>
    <t>syx-17</t>
  </si>
  <si>
    <t>pin-2</t>
  </si>
  <si>
    <t>acl-4</t>
  </si>
  <si>
    <t>K08D8.6</t>
  </si>
  <si>
    <t>moc-1</t>
  </si>
  <si>
    <t>F29B9.11</t>
  </si>
  <si>
    <t>bgal-1</t>
  </si>
  <si>
    <t>F40H3.1</t>
  </si>
  <si>
    <t>hpk-1</t>
  </si>
  <si>
    <t>C18E9.4</t>
  </si>
  <si>
    <t>sod-2</t>
  </si>
  <si>
    <t>C34C6.4</t>
  </si>
  <si>
    <t>F56A8.5</t>
  </si>
  <si>
    <t>pbo-4</t>
  </si>
  <si>
    <t>ckb-1</t>
  </si>
  <si>
    <t>Y17G9B.5</t>
  </si>
  <si>
    <t>B0457.2</t>
  </si>
  <si>
    <t>H27A22.1</t>
  </si>
  <si>
    <t>acl-7</t>
  </si>
  <si>
    <t>rcq-5</t>
  </si>
  <si>
    <t>zipt-2.1</t>
  </si>
  <si>
    <t>dlat-1</t>
  </si>
  <si>
    <t>F27D4.1</t>
  </si>
  <si>
    <t>C30F12.2</t>
  </si>
  <si>
    <t>W07E6.5</t>
  </si>
  <si>
    <t>ZK287.9</t>
  </si>
  <si>
    <t>R05H5.4</t>
  </si>
  <si>
    <t>C27A7.5</t>
  </si>
  <si>
    <t>cogc-5</t>
  </si>
  <si>
    <t>snf-9</t>
  </si>
  <si>
    <t>B0495.9</t>
  </si>
  <si>
    <t>Y37E11B.2</t>
  </si>
  <si>
    <t>ZK792.1</t>
  </si>
  <si>
    <t>fat-4</t>
  </si>
  <si>
    <t>cpin-1</t>
  </si>
  <si>
    <t>Y67H2A.7</t>
  </si>
  <si>
    <t>C23H3.2</t>
  </si>
  <si>
    <t>R53.4</t>
  </si>
  <si>
    <t>nape-2</t>
  </si>
  <si>
    <t>vha-10</t>
  </si>
  <si>
    <t>sfxn-5</t>
  </si>
  <si>
    <t>Y62E10A.6</t>
  </si>
  <si>
    <t>T22G5.3</t>
  </si>
  <si>
    <t>T04F3.4</t>
  </si>
  <si>
    <t>F35G12.5</t>
  </si>
  <si>
    <t>mff-1</t>
  </si>
  <si>
    <t>F45H10.2</t>
  </si>
  <si>
    <t>C13C4.4</t>
  </si>
  <si>
    <t>T20F10.2</t>
  </si>
  <si>
    <t>fbxa-167</t>
  </si>
  <si>
    <t>F23H11.5</t>
  </si>
  <si>
    <t>mrpl-37</t>
  </si>
  <si>
    <t>F21G4.1</t>
  </si>
  <si>
    <t>ril-1</t>
  </si>
  <si>
    <t>hum-5</t>
  </si>
  <si>
    <t>pyk-1</t>
  </si>
  <si>
    <t>F18H3.1</t>
  </si>
  <si>
    <t>T20D3.6</t>
  </si>
  <si>
    <t>ttr-48</t>
  </si>
  <si>
    <t>mlc-2</t>
  </si>
  <si>
    <t>R107.2</t>
  </si>
  <si>
    <t>atp-2</t>
  </si>
  <si>
    <t>dnj-15</t>
  </si>
  <si>
    <t>F42F12.3</t>
  </si>
  <si>
    <t>istr-1</t>
  </si>
  <si>
    <t>F46B6.6</t>
  </si>
  <si>
    <t>gei-17</t>
  </si>
  <si>
    <t>dhs-24</t>
  </si>
  <si>
    <t>F10E7.6</t>
  </si>
  <si>
    <t>D2030.4</t>
  </si>
  <si>
    <t>phb-2</t>
  </si>
  <si>
    <t>clp-1</t>
  </si>
  <si>
    <t>ech-3</t>
  </si>
  <si>
    <t>C24A3.2</t>
  </si>
  <si>
    <t>aagr-1</t>
  </si>
  <si>
    <t>W10D9.6</t>
  </si>
  <si>
    <t>zipt-20</t>
  </si>
  <si>
    <t>F10G7.5</t>
  </si>
  <si>
    <t>mfn-1</t>
  </si>
  <si>
    <t>cri-3</t>
  </si>
  <si>
    <t>F40A3.6</t>
  </si>
  <si>
    <t>nhr-177</t>
  </si>
  <si>
    <t>faah-3</t>
  </si>
  <si>
    <t>sms-1</t>
  </si>
  <si>
    <t>K11D9.3</t>
  </si>
  <si>
    <t>C07G1.6</t>
  </si>
  <si>
    <t>prx-5</t>
  </si>
  <si>
    <t>vps-36</t>
  </si>
  <si>
    <t>nsun-4</t>
  </si>
  <si>
    <t>K11D2.4</t>
  </si>
  <si>
    <t>mrp-1</t>
  </si>
  <si>
    <t>C25H3.9</t>
  </si>
  <si>
    <t>Y54E5A.8</t>
  </si>
  <si>
    <t>polg-1</t>
  </si>
  <si>
    <t>T20G5.14</t>
  </si>
  <si>
    <t>sptl-1</t>
  </si>
  <si>
    <t>F41E7.1</t>
  </si>
  <si>
    <t>vha-6</t>
  </si>
  <si>
    <t>mrpl-1</t>
  </si>
  <si>
    <t>egl-10</t>
  </si>
  <si>
    <t>F31D4.9</t>
  </si>
  <si>
    <t>C06H2.2</t>
  </si>
  <si>
    <t>plc-3</t>
  </si>
  <si>
    <t>Y56A3A.19</t>
  </si>
  <si>
    <t>daf-4</t>
  </si>
  <si>
    <t>K02E2.6</t>
  </si>
  <si>
    <t>inx-17</t>
  </si>
  <si>
    <t>D1054.1</t>
  </si>
  <si>
    <t>T25G3.4</t>
  </si>
  <si>
    <t>ril-2</t>
  </si>
  <si>
    <t>mccc-1</t>
  </si>
  <si>
    <t>gcs-1</t>
  </si>
  <si>
    <t>vha-9</t>
  </si>
  <si>
    <t>spp-5</t>
  </si>
  <si>
    <t>mcu-1</t>
  </si>
  <si>
    <t>mrpl-11</t>
  </si>
  <si>
    <t>ksr-1</t>
  </si>
  <si>
    <t>C55A6.3</t>
  </si>
  <si>
    <t>prg-1</t>
  </si>
  <si>
    <t>B0001.5</t>
  </si>
  <si>
    <t>fdps-1</t>
  </si>
  <si>
    <t>F35H8.2</t>
  </si>
  <si>
    <t>F46B6.12</t>
  </si>
  <si>
    <t>B0379.1</t>
  </si>
  <si>
    <t>lact-9</t>
  </si>
  <si>
    <t>ain-2</t>
  </si>
  <si>
    <t>Y50D4C.3</t>
  </si>
  <si>
    <t>nex-1</t>
  </si>
  <si>
    <t>B0303.3</t>
  </si>
  <si>
    <t>T07A9.12</t>
  </si>
  <si>
    <t>C09B7.2</t>
  </si>
  <si>
    <t>tufm-2</t>
  </si>
  <si>
    <t>R144.11</t>
  </si>
  <si>
    <t>nhr-49</t>
  </si>
  <si>
    <t>K02F3.2</t>
  </si>
  <si>
    <t>hpo-34</t>
  </si>
  <si>
    <t>seld-1</t>
  </si>
  <si>
    <t>mrpl-22</t>
  </si>
  <si>
    <t>alh-4</t>
  </si>
  <si>
    <t>pept-2</t>
  </si>
  <si>
    <t>fzo-1</t>
  </si>
  <si>
    <t>F31D4.2</t>
  </si>
  <si>
    <t>pyp-1</t>
  </si>
  <si>
    <t>C44E4.5</t>
  </si>
  <si>
    <t>Y18H1A.2</t>
  </si>
  <si>
    <t>nhr-47</t>
  </si>
  <si>
    <t>F33D4.4</t>
  </si>
  <si>
    <t>C04E6.7</t>
  </si>
  <si>
    <t>F17H10.2</t>
  </si>
  <si>
    <t>alh-11</t>
  </si>
  <si>
    <t>ttr-24</t>
  </si>
  <si>
    <t>kgb-1</t>
  </si>
  <si>
    <t>micu-1</t>
  </si>
  <si>
    <t>hpo-4</t>
  </si>
  <si>
    <t>hoe-1</t>
  </si>
  <si>
    <t>Y54G9A.7</t>
  </si>
  <si>
    <t>crn-7</t>
  </si>
  <si>
    <t>vha-17</t>
  </si>
  <si>
    <t>mrps-7</t>
  </si>
  <si>
    <t>F49E2.2</t>
  </si>
  <si>
    <t>F25H9.7</t>
  </si>
  <si>
    <t>Y53G8AR.8</t>
  </si>
  <si>
    <t>nac-1</t>
  </si>
  <si>
    <t>acdh-3</t>
  </si>
  <si>
    <t>Y57E12AM.1</t>
  </si>
  <si>
    <t>best-22</t>
  </si>
  <si>
    <t>B0564.7</t>
  </si>
  <si>
    <t>C50D2.7</t>
  </si>
  <si>
    <t>mrps-18A</t>
  </si>
  <si>
    <t>hxk-3</t>
  </si>
  <si>
    <t>mop-25.1</t>
  </si>
  <si>
    <t>inx-5</t>
  </si>
  <si>
    <t>cisd-1</t>
  </si>
  <si>
    <t>ric-7</t>
  </si>
  <si>
    <t>Y47G6A.9</t>
  </si>
  <si>
    <t>mrpl-10</t>
  </si>
  <si>
    <t>F43D2.6</t>
  </si>
  <si>
    <t>Y82E9BR.14</t>
  </si>
  <si>
    <t>gpcp-2</t>
  </si>
  <si>
    <t>vps-41</t>
  </si>
  <si>
    <t>T03G6.3</t>
  </si>
  <si>
    <t>T05G5.5</t>
  </si>
  <si>
    <t>tmbi-4</t>
  </si>
  <si>
    <t>pdpr-1</t>
  </si>
  <si>
    <t>gly-5</t>
  </si>
  <si>
    <t>mrps-26</t>
  </si>
  <si>
    <t>pssy-1</t>
  </si>
  <si>
    <t>Number of genes</t>
  </si>
  <si>
    <r>
      <t xml:space="preserve">Genes upregulated in </t>
    </r>
    <r>
      <rPr>
        <b/>
        <i/>
        <sz val="11"/>
        <color theme="1"/>
        <rFont val="Calibri"/>
        <family val="2"/>
        <scheme val="minor"/>
      </rPr>
      <t xml:space="preserve">nuo-6 </t>
    </r>
    <r>
      <rPr>
        <b/>
        <sz val="11"/>
        <color theme="1"/>
        <rFont val="Calibri"/>
        <family val="2"/>
        <scheme val="minor"/>
      </rPr>
      <t xml:space="preserve">mutants 
but not </t>
    </r>
    <r>
      <rPr>
        <b/>
        <i/>
        <sz val="11"/>
        <color theme="1"/>
        <rFont val="Calibri"/>
        <family val="2"/>
        <scheme val="minor"/>
      </rPr>
      <t>nuo-6;atfs-1</t>
    </r>
    <r>
      <rPr>
        <b/>
        <sz val="11"/>
        <color theme="1"/>
        <rFont val="Calibri"/>
        <family val="2"/>
        <scheme val="minor"/>
      </rPr>
      <t xml:space="preserve"> mutants</t>
    </r>
  </si>
  <si>
    <r>
      <t xml:space="preserve">Genes upregulated in </t>
    </r>
    <r>
      <rPr>
        <b/>
        <i/>
        <sz val="11"/>
        <color theme="1"/>
        <rFont val="Calibri"/>
        <family val="2"/>
        <scheme val="minor"/>
      </rPr>
      <t xml:space="preserve">nuo-6 </t>
    </r>
    <r>
      <rPr>
        <b/>
        <sz val="11"/>
        <color theme="1"/>
        <rFont val="Calibri"/>
        <family val="2"/>
        <scheme val="minor"/>
      </rPr>
      <t xml:space="preserve">mutants 
but not </t>
    </r>
    <r>
      <rPr>
        <b/>
        <i/>
        <sz val="11"/>
        <color theme="1"/>
        <rFont val="Calibri"/>
        <family val="2"/>
        <scheme val="minor"/>
      </rPr>
      <t>nuo-6;atfs-1</t>
    </r>
    <r>
      <rPr>
        <b/>
        <sz val="11"/>
        <color theme="1"/>
        <rFont val="Calibri"/>
        <family val="2"/>
        <scheme val="minor"/>
      </rPr>
      <t xml:space="preserve"> mutants 
AND upregulated in </t>
    </r>
    <r>
      <rPr>
        <b/>
        <i/>
        <sz val="11"/>
        <color theme="1"/>
        <rFont val="Calibri"/>
        <family val="2"/>
        <scheme val="minor"/>
      </rPr>
      <t xml:space="preserve">atfs-1(et15) </t>
    </r>
    <r>
      <rPr>
        <b/>
        <sz val="11"/>
        <color theme="1"/>
        <rFont val="Calibri"/>
        <family val="2"/>
        <scheme val="minor"/>
      </rPr>
      <t>mutants</t>
    </r>
  </si>
  <si>
    <r>
      <t xml:space="preserve">Genes upregulated in </t>
    </r>
    <r>
      <rPr>
        <b/>
        <i/>
        <sz val="11"/>
        <color theme="1"/>
        <rFont val="Calibri"/>
        <family val="2"/>
        <scheme val="minor"/>
      </rPr>
      <t xml:space="preserve">nuo-6 </t>
    </r>
    <r>
      <rPr>
        <b/>
        <sz val="11"/>
        <color theme="1"/>
        <rFont val="Calibri"/>
        <family val="2"/>
        <scheme val="minor"/>
      </rPr>
      <t xml:space="preserve">mutants 
but not </t>
    </r>
    <r>
      <rPr>
        <b/>
        <i/>
        <sz val="11"/>
        <color theme="1"/>
        <rFont val="Calibri"/>
        <family val="2"/>
        <scheme val="minor"/>
      </rPr>
      <t>nuo-6;atfs-1</t>
    </r>
    <r>
      <rPr>
        <b/>
        <sz val="11"/>
        <color theme="1"/>
        <rFont val="Calibri"/>
        <family val="2"/>
        <scheme val="minor"/>
      </rPr>
      <t xml:space="preserve"> mutants 
AND upregulated in </t>
    </r>
    <r>
      <rPr>
        <b/>
        <i/>
        <sz val="11"/>
        <color theme="1"/>
        <rFont val="Calibri"/>
        <family val="2"/>
        <scheme val="minor"/>
      </rPr>
      <t xml:space="preserve">atfs-1(et17) </t>
    </r>
    <r>
      <rPr>
        <b/>
        <sz val="11"/>
        <color theme="1"/>
        <rFont val="Calibri"/>
        <family val="2"/>
        <scheme val="minor"/>
      </rPr>
      <t>mutants</t>
    </r>
  </si>
  <si>
    <r>
      <t xml:space="preserve">Genes upregulated in </t>
    </r>
    <r>
      <rPr>
        <b/>
        <i/>
        <sz val="11"/>
        <color theme="1"/>
        <rFont val="Calibri"/>
        <family val="2"/>
        <scheme val="minor"/>
      </rPr>
      <t xml:space="preserve">nuo-6 </t>
    </r>
    <r>
      <rPr>
        <b/>
        <sz val="11"/>
        <color theme="1"/>
        <rFont val="Calibri"/>
        <family val="2"/>
        <scheme val="minor"/>
      </rPr>
      <t xml:space="preserve">mutants 
but not </t>
    </r>
    <r>
      <rPr>
        <b/>
        <i/>
        <sz val="11"/>
        <color theme="1"/>
        <rFont val="Calibri"/>
        <family val="2"/>
        <scheme val="minor"/>
      </rPr>
      <t>nuo-6;atfs-1</t>
    </r>
    <r>
      <rPr>
        <b/>
        <sz val="11"/>
        <color theme="1"/>
        <rFont val="Calibri"/>
        <family val="2"/>
        <scheme val="minor"/>
      </rPr>
      <t xml:space="preserve"> mutants 
AND upregulated in </t>
    </r>
    <r>
      <rPr>
        <b/>
        <i/>
        <sz val="11"/>
        <color theme="1"/>
        <rFont val="Calibri"/>
        <family val="2"/>
        <scheme val="minor"/>
      </rPr>
      <t>atfs-1(et15)</t>
    </r>
    <r>
      <rPr>
        <b/>
        <sz val="11"/>
        <color theme="1"/>
        <rFont val="Calibri"/>
        <family val="2"/>
        <scheme val="minor"/>
      </rPr>
      <t xml:space="preserve"> mutants
AND upregulated in </t>
    </r>
    <r>
      <rPr>
        <b/>
        <i/>
        <sz val="11"/>
        <color theme="1"/>
        <rFont val="Calibri"/>
        <family val="2"/>
        <scheme val="minor"/>
      </rPr>
      <t xml:space="preserve">atfs-1(et17) </t>
    </r>
    <r>
      <rPr>
        <b/>
        <sz val="11"/>
        <color theme="1"/>
        <rFont val="Calibri"/>
        <family val="2"/>
        <scheme val="minor"/>
      </rPr>
      <t>mutants</t>
    </r>
  </si>
  <si>
    <t>acl-14</t>
  </si>
  <si>
    <t>acs-21</t>
  </si>
  <si>
    <t>B0035.16</t>
  </si>
  <si>
    <t>B0336.7</t>
  </si>
  <si>
    <t>B0546.4</t>
  </si>
  <si>
    <t>C23H5.8</t>
  </si>
  <si>
    <t>C29F9.3</t>
  </si>
  <si>
    <t>C34C6.7</t>
  </si>
  <si>
    <t>C39E9.8</t>
  </si>
  <si>
    <t>C49C3.10</t>
  </si>
  <si>
    <t>cil-1</t>
  </si>
  <si>
    <t>clec-62</t>
  </si>
  <si>
    <t>dct-1</t>
  </si>
  <si>
    <t>dhs-31</t>
  </si>
  <si>
    <t>drp-1</t>
  </si>
  <si>
    <t>E02C12.8</t>
  </si>
  <si>
    <t>F09F7.7</t>
  </si>
  <si>
    <t>F10E9.12</t>
  </si>
  <si>
    <t>F15B10.1</t>
  </si>
  <si>
    <t>F26F12.3</t>
  </si>
  <si>
    <t>F35G2.2</t>
  </si>
  <si>
    <t>F52E1.13</t>
  </si>
  <si>
    <t>F58F9.3</t>
  </si>
  <si>
    <t>F59B10.4</t>
  </si>
  <si>
    <t>faah-2</t>
  </si>
  <si>
    <t>galt-1</t>
  </si>
  <si>
    <t>gpd-2</t>
  </si>
  <si>
    <t>H17B01.1</t>
  </si>
  <si>
    <t>H28G03.1</t>
  </si>
  <si>
    <t>H28G03.2</t>
  </si>
  <si>
    <t>K01D12.14</t>
  </si>
  <si>
    <t>K05B2.2</t>
  </si>
  <si>
    <t>kel-3</t>
  </si>
  <si>
    <t>lpd-7</t>
  </si>
  <si>
    <t>M60.4</t>
  </si>
  <si>
    <t>mff-2</t>
  </si>
  <si>
    <t>nhr-212</t>
  </si>
  <si>
    <t>nhr-8</t>
  </si>
  <si>
    <t>oxy-4</t>
  </si>
  <si>
    <t>R03G5.5</t>
  </si>
  <si>
    <t>scp-1</t>
  </si>
  <si>
    <t>sto-3</t>
  </si>
  <si>
    <t>swt-2</t>
  </si>
  <si>
    <t>T21H3.1</t>
  </si>
  <si>
    <t>T28F3.4</t>
  </si>
  <si>
    <t>T28H10.1</t>
  </si>
  <si>
    <t>unc-94</t>
  </si>
  <si>
    <t>vhp-1</t>
  </si>
  <si>
    <t>W01D2.2</t>
  </si>
  <si>
    <t>Y32F6A.4</t>
  </si>
  <si>
    <t>Y34F4.1</t>
  </si>
  <si>
    <t>Y34F4.2</t>
  </si>
  <si>
    <t>Y57E12AL.1</t>
  </si>
  <si>
    <t>Y95B8A.6</t>
  </si>
  <si>
    <t>ZC328.3</t>
  </si>
  <si>
    <t>zip-5</t>
  </si>
  <si>
    <t>ZK470.2</t>
  </si>
  <si>
    <t>gst-14</t>
  </si>
  <si>
    <t>gst-4</t>
  </si>
  <si>
    <t>gst-29</t>
  </si>
  <si>
    <t>dhs-14</t>
  </si>
  <si>
    <t>F20G2.1</t>
  </si>
  <si>
    <t>R05D8.7</t>
  </si>
  <si>
    <t>ugt-2</t>
  </si>
  <si>
    <t>ugt-36</t>
  </si>
  <si>
    <t>ugt-12</t>
  </si>
  <si>
    <t>mtl-1</t>
  </si>
  <si>
    <t>cyp-13A7</t>
  </si>
  <si>
    <t>cyp-33C2</t>
  </si>
  <si>
    <t>cyp-13A5</t>
  </si>
  <si>
    <t>cyp-13A11</t>
  </si>
  <si>
    <t>pqm-1</t>
  </si>
  <si>
    <t>bcmo-2</t>
  </si>
  <si>
    <t>cdr-4</t>
  </si>
  <si>
    <t>abf-2</t>
  </si>
  <si>
    <t>cnc-4</t>
  </si>
  <si>
    <t>clec-10</t>
  </si>
  <si>
    <t>clec-264</t>
  </si>
  <si>
    <t>clec-47</t>
  </si>
  <si>
    <t>clec-56</t>
  </si>
  <si>
    <t>nhr-33</t>
  </si>
  <si>
    <t>nhr-130</t>
  </si>
  <si>
    <t>nhr-132</t>
  </si>
  <si>
    <t>nhr-134</t>
  </si>
  <si>
    <t>nhr-232</t>
  </si>
  <si>
    <t>nhr-211</t>
  </si>
  <si>
    <t>nhr-178</t>
  </si>
  <si>
    <t>lin-15B</t>
  </si>
  <si>
    <t>lin-15A</t>
  </si>
  <si>
    <t>tam-1</t>
  </si>
  <si>
    <t>srd-55</t>
  </si>
  <si>
    <t>tag-120</t>
  </si>
  <si>
    <t>srsx-24</t>
  </si>
  <si>
    <t>gsp-2, kap-1</t>
  </si>
  <si>
    <t>W02B12.9</t>
  </si>
  <si>
    <t>F15D3.7</t>
  </si>
  <si>
    <t>E04A4.5</t>
  </si>
  <si>
    <t>sulp-8</t>
  </si>
  <si>
    <t>cnc-11</t>
  </si>
  <si>
    <t>C01B4.7</t>
  </si>
  <si>
    <t>C01B4.8</t>
  </si>
  <si>
    <t>C46C2.2</t>
  </si>
  <si>
    <t>pgp-8</t>
  </si>
  <si>
    <t>C48A7.2</t>
  </si>
  <si>
    <t>ncx-7</t>
  </si>
  <si>
    <t>chn-1</t>
  </si>
  <si>
    <t>T28H10.3</t>
  </si>
  <si>
    <t>F59D6.3</t>
  </si>
  <si>
    <t>mfb-1</t>
  </si>
  <si>
    <t>fbxa-92</t>
  </si>
  <si>
    <t>fbxa-162</t>
  </si>
  <si>
    <t>fbxa-36</t>
  </si>
  <si>
    <t>fbxc-1</t>
  </si>
  <si>
    <t>fbxa-3</t>
  </si>
  <si>
    <t>fbxa-51</t>
  </si>
  <si>
    <t>fbxa-143</t>
  </si>
  <si>
    <t>lgg-2</t>
  </si>
  <si>
    <t>ceeh-1</t>
  </si>
  <si>
    <t>Y60A3A.7</t>
  </si>
  <si>
    <t>C37H5.2</t>
  </si>
  <si>
    <t>C24G6.6</t>
  </si>
  <si>
    <t>F15A8.6</t>
  </si>
  <si>
    <t>B0238.13</t>
  </si>
  <si>
    <t>F35C8.5</t>
  </si>
  <si>
    <t>C25G4.2</t>
  </si>
  <si>
    <t>mai-1</t>
  </si>
  <si>
    <t>ldh-1</t>
  </si>
  <si>
    <t>K01C8.1</t>
  </si>
  <si>
    <t>Y113G7B.14</t>
  </si>
  <si>
    <t>Y39G10AR.21</t>
  </si>
  <si>
    <t>F08F8.2</t>
  </si>
  <si>
    <t>scrm-4</t>
  </si>
  <si>
    <t>fat-3</t>
  </si>
  <si>
    <t>elo-6</t>
  </si>
  <si>
    <t>M01F1.3</t>
  </si>
  <si>
    <t>C08F11.13</t>
  </si>
  <si>
    <t>srx-2</t>
  </si>
  <si>
    <t>fat-2</t>
  </si>
  <si>
    <t>spp-15</t>
  </si>
  <si>
    <t>ula-1</t>
  </si>
  <si>
    <t>F52F12.7</t>
  </si>
  <si>
    <t>F49F1.6</t>
  </si>
  <si>
    <t>C37H5.5</t>
  </si>
  <si>
    <t>E02C12.6</t>
  </si>
  <si>
    <t>T16G1.4</t>
  </si>
  <si>
    <t>T28A11.19</t>
  </si>
  <si>
    <t>numr-1</t>
  </si>
  <si>
    <t>sri-36</t>
  </si>
  <si>
    <t>Y40C5A.1</t>
  </si>
  <si>
    <t>T12G3.1</t>
  </si>
  <si>
    <t>bath-45</t>
  </si>
  <si>
    <t>tag-345</t>
  </si>
  <si>
    <t>srp-5</t>
  </si>
  <si>
    <t>C25E10.7</t>
  </si>
  <si>
    <t>mxl-2</t>
  </si>
  <si>
    <t>F19B2.5</t>
  </si>
  <si>
    <t>C49A9.6</t>
  </si>
  <si>
    <t>C09D4.4</t>
  </si>
  <si>
    <t>F35D11.3</t>
  </si>
  <si>
    <t>K04G2.6</t>
  </si>
  <si>
    <t>C44B12.6</t>
  </si>
  <si>
    <t>Y43C5A.3</t>
  </si>
  <si>
    <t>C50F4.9</t>
  </si>
  <si>
    <t>F16D3.6</t>
  </si>
  <si>
    <t>C02C2.4</t>
  </si>
  <si>
    <t>K10D11.2</t>
  </si>
  <si>
    <t>ZK970.7</t>
  </si>
  <si>
    <t>Y105C5B.14</t>
  </si>
  <si>
    <t>Y58A7A.5</t>
  </si>
  <si>
    <t>C49G7.5</t>
  </si>
  <si>
    <t>C49385</t>
  </si>
  <si>
    <t>C49G7.10</t>
  </si>
  <si>
    <t>W01F3.2</t>
  </si>
  <si>
    <t>C10C5.2</t>
  </si>
  <si>
    <t>F15D4.5</t>
  </si>
  <si>
    <t>C32F10.4</t>
  </si>
  <si>
    <t>Y58A7A.3</t>
  </si>
  <si>
    <t>K06G5.3</t>
  </si>
  <si>
    <t>ZK896.2</t>
  </si>
  <si>
    <t>C17H1.7</t>
  </si>
  <si>
    <t>T10B10.8</t>
  </si>
  <si>
    <t>C18A11.1</t>
  </si>
  <si>
    <t>F28H1.1</t>
  </si>
  <si>
    <t>D1022.3</t>
  </si>
  <si>
    <t>F59A7.2</t>
  </si>
  <si>
    <t>M28.4</t>
  </si>
  <si>
    <t>Y47D7A.14</t>
  </si>
  <si>
    <t>F25B3.5</t>
  </si>
  <si>
    <t>C49G7.7</t>
  </si>
  <si>
    <t>F21A9.2</t>
  </si>
  <si>
    <t>C15H9.3</t>
  </si>
  <si>
    <t>B0403.3</t>
  </si>
  <si>
    <t>T28B8.1</t>
  </si>
  <si>
    <t>K04F1.9</t>
  </si>
  <si>
    <t>B0244.7</t>
  </si>
  <si>
    <t>Y58A7A.4</t>
  </si>
  <si>
    <t>R01H10.5</t>
  </si>
  <si>
    <t>W03D2.6</t>
  </si>
  <si>
    <t>B0281.3</t>
  </si>
  <si>
    <t>F13D12.3</t>
  </si>
  <si>
    <t>ZK858.5</t>
  </si>
  <si>
    <t>F34H10.3</t>
  </si>
  <si>
    <t>F41B4.3</t>
  </si>
  <si>
    <t>F56H9.2</t>
  </si>
  <si>
    <t>R05D3.1</t>
  </si>
  <si>
    <t>B0507.8</t>
  </si>
  <si>
    <t>F47B8.2</t>
  </si>
  <si>
    <t>K02A2.1</t>
  </si>
  <si>
    <t>F48G7.13</t>
  </si>
  <si>
    <t>K02A2.5</t>
  </si>
  <si>
    <t>F11D11.3</t>
  </si>
  <si>
    <t>C07D10.5</t>
  </si>
  <si>
    <t>VB0393L.2</t>
  </si>
  <si>
    <t>Y43F8B.13</t>
  </si>
  <si>
    <t>C03B1.14</t>
  </si>
  <si>
    <t>T27F2.4</t>
  </si>
  <si>
    <t>F17C11.6</t>
  </si>
  <si>
    <t>F15B9.6</t>
  </si>
  <si>
    <t>K10G4.3</t>
  </si>
  <si>
    <t>C25F6.1</t>
  </si>
  <si>
    <t>T07D3.4</t>
  </si>
  <si>
    <t>R193.2</t>
  </si>
  <si>
    <t>C41H7.4</t>
  </si>
  <si>
    <t>H12D21.5</t>
  </si>
  <si>
    <r>
      <t xml:space="preserve">Genes upregulated in </t>
    </r>
    <r>
      <rPr>
        <b/>
        <i/>
        <sz val="11"/>
        <color theme="1"/>
        <rFont val="Calibri"/>
        <family val="2"/>
        <scheme val="minor"/>
      </rPr>
      <t xml:space="preserve">nuo-6 </t>
    </r>
    <r>
      <rPr>
        <b/>
        <sz val="11"/>
        <color theme="1"/>
        <rFont val="Calibri"/>
        <family val="2"/>
        <scheme val="minor"/>
      </rPr>
      <t xml:space="preserve">mutants 
but not </t>
    </r>
    <r>
      <rPr>
        <b/>
        <i/>
        <sz val="11"/>
        <color theme="1"/>
        <rFont val="Calibri"/>
        <family val="2"/>
        <scheme val="minor"/>
      </rPr>
      <t>nuo-6;atfs-1</t>
    </r>
    <r>
      <rPr>
        <b/>
        <sz val="11"/>
        <color theme="1"/>
        <rFont val="Calibri"/>
        <family val="2"/>
        <scheme val="minor"/>
      </rPr>
      <t xml:space="preserve"> mutants 
AND upregulated in </t>
    </r>
    <r>
      <rPr>
        <b/>
        <i/>
        <sz val="11"/>
        <color theme="1"/>
        <rFont val="Calibri"/>
        <family val="2"/>
        <scheme val="minor"/>
      </rPr>
      <t>atfs-1(et15)</t>
    </r>
    <r>
      <rPr>
        <b/>
        <sz val="11"/>
        <color theme="1"/>
        <rFont val="Calibri"/>
        <family val="2"/>
        <scheme val="minor"/>
      </rPr>
      <t xml:space="preserve"> mutants
AND upregulated in </t>
    </r>
    <r>
      <rPr>
        <b/>
        <i/>
        <sz val="11"/>
        <color theme="1"/>
        <rFont val="Calibri"/>
        <family val="2"/>
        <scheme val="minor"/>
      </rPr>
      <t xml:space="preserve">atfs-1(et17) </t>
    </r>
    <r>
      <rPr>
        <b/>
        <sz val="11"/>
        <color theme="1"/>
        <rFont val="Calibri"/>
        <family val="2"/>
        <scheme val="minor"/>
      </rPr>
      <t>mutants
AND upregulated by spg-7 RNAi in ATFS-1-dependent manner</t>
    </r>
  </si>
  <si>
    <r>
      <t xml:space="preserve">Genes upregulated by </t>
    </r>
    <r>
      <rPr>
        <b/>
        <i/>
        <sz val="11"/>
        <color theme="1"/>
        <rFont val="Calibri"/>
        <family val="2"/>
        <scheme val="minor"/>
      </rPr>
      <t xml:space="preserve">spg-7 </t>
    </r>
    <r>
      <rPr>
        <b/>
        <sz val="11"/>
        <color theme="1"/>
        <rFont val="Calibri"/>
        <family val="2"/>
        <scheme val="minor"/>
      </rPr>
      <t>RNAi in ATFS-1-dependent manner</t>
    </r>
    <r>
      <rPr>
        <b/>
        <i/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from Nargund et al., 20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16" fontId="0" fillId="0" borderId="0" xfId="0" applyNumberFormat="1" applyFill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E93E-1572-4AA8-8ADF-A66F70F17EB7}">
  <dimension ref="A1:L1708"/>
  <sheetViews>
    <sheetView tabSelected="1" workbookViewId="0"/>
  </sheetViews>
  <sheetFormatPr defaultRowHeight="14.5" x14ac:dyDescent="0.35"/>
  <cols>
    <col min="1" max="1" width="16.90625" style="1" customWidth="1"/>
    <col min="2" max="2" width="35" style="3" customWidth="1"/>
    <col min="3" max="3" width="8.7265625" style="3"/>
    <col min="4" max="4" width="38.6328125" style="3" customWidth="1"/>
    <col min="5" max="5" width="8.7265625" style="3"/>
    <col min="6" max="6" width="36.54296875" style="3" customWidth="1"/>
    <col min="7" max="7" width="8.7265625" style="3"/>
    <col min="8" max="8" width="41.1796875" style="3" customWidth="1"/>
    <col min="9" max="9" width="8.7265625" style="1"/>
    <col min="10" max="10" width="32.36328125" style="1" customWidth="1"/>
    <col min="11" max="11" width="8.7265625" style="1"/>
    <col min="12" max="12" width="55.90625" style="1" customWidth="1"/>
    <col min="13" max="16384" width="8.7265625" style="1"/>
  </cols>
  <sheetData>
    <row r="1" spans="1:12" s="7" customFormat="1" ht="70.5" customHeight="1" x14ac:dyDescent="0.35">
      <c r="B1" s="8" t="s">
        <v>1705</v>
      </c>
      <c r="D1" s="8" t="s">
        <v>1706</v>
      </c>
      <c r="F1" s="8" t="s">
        <v>1707</v>
      </c>
      <c r="H1" s="8" t="s">
        <v>1708</v>
      </c>
      <c r="J1" s="8" t="s">
        <v>1934</v>
      </c>
      <c r="L1" s="8" t="s">
        <v>1933</v>
      </c>
    </row>
    <row r="2" spans="1:12" ht="15" customHeight="1" x14ac:dyDescent="0.35">
      <c r="A2" s="5" t="s">
        <v>1704</v>
      </c>
      <c r="B2" s="2">
        <f>COUNTIF(B4:B2224,"*")</f>
        <v>1704</v>
      </c>
      <c r="D2" s="2">
        <f>COUNTIF(D4:D2224,"*")</f>
        <v>618</v>
      </c>
      <c r="F2" s="2">
        <f>COUNTIF(F4:F2224,"*")</f>
        <v>245</v>
      </c>
      <c r="H2" s="2">
        <f>COUNTIF(H4:H2224,"*")</f>
        <v>238</v>
      </c>
      <c r="J2" s="2">
        <f>COUNTIF(J4:J2224,"*")</f>
        <v>366</v>
      </c>
      <c r="K2" s="2"/>
      <c r="L2" s="2">
        <f>COUNTIF(L4:L2224,"*")</f>
        <v>61</v>
      </c>
    </row>
    <row r="3" spans="1:12" ht="15" customHeight="1" x14ac:dyDescent="0.35">
      <c r="B3" s="2"/>
      <c r="D3" s="2"/>
      <c r="F3" s="2"/>
      <c r="H3" s="2"/>
    </row>
    <row r="4" spans="1:12" x14ac:dyDescent="0.35">
      <c r="B4" s="3" t="s">
        <v>0</v>
      </c>
      <c r="D4" s="3" t="s">
        <v>0</v>
      </c>
      <c r="F4" s="3" t="s">
        <v>0</v>
      </c>
      <c r="H4" s="3" t="s">
        <v>0</v>
      </c>
      <c r="J4" s="6" t="s">
        <v>46</v>
      </c>
      <c r="L4" s="3" t="s">
        <v>46</v>
      </c>
    </row>
    <row r="5" spans="1:12" x14ac:dyDescent="0.35">
      <c r="B5" s="3" t="s">
        <v>1</v>
      </c>
      <c r="D5" s="3" t="s">
        <v>1</v>
      </c>
      <c r="F5" s="3" t="s">
        <v>2</v>
      </c>
      <c r="H5" s="3" t="s">
        <v>2</v>
      </c>
      <c r="J5" s="6" t="s">
        <v>1766</v>
      </c>
      <c r="L5" s="3" t="s">
        <v>508</v>
      </c>
    </row>
    <row r="6" spans="1:12" x14ac:dyDescent="0.35">
      <c r="B6" s="3" t="s">
        <v>2</v>
      </c>
      <c r="D6" s="3" t="s">
        <v>2</v>
      </c>
      <c r="F6" s="3" t="s">
        <v>3</v>
      </c>
      <c r="H6" s="3" t="s">
        <v>3</v>
      </c>
      <c r="J6" s="6" t="s">
        <v>1767</v>
      </c>
      <c r="L6" s="3" t="s">
        <v>109</v>
      </c>
    </row>
    <row r="7" spans="1:12" x14ac:dyDescent="0.35">
      <c r="B7" s="3" t="s">
        <v>3</v>
      </c>
      <c r="D7" s="3" t="s">
        <v>3</v>
      </c>
      <c r="F7" s="3" t="s">
        <v>4</v>
      </c>
      <c r="H7" s="3" t="s">
        <v>4</v>
      </c>
      <c r="J7" s="6" t="s">
        <v>1768</v>
      </c>
      <c r="L7" s="3" t="s">
        <v>94</v>
      </c>
    </row>
    <row r="8" spans="1:12" x14ac:dyDescent="0.35">
      <c r="B8" s="3" t="s">
        <v>4</v>
      </c>
      <c r="D8" s="3" t="s">
        <v>4</v>
      </c>
      <c r="F8" s="3" t="s">
        <v>5</v>
      </c>
      <c r="H8" s="3" t="s">
        <v>5</v>
      </c>
      <c r="J8" s="6" t="s">
        <v>508</v>
      </c>
      <c r="L8" s="3" t="s">
        <v>96</v>
      </c>
    </row>
    <row r="9" spans="1:12" x14ac:dyDescent="0.35">
      <c r="B9" s="3" t="s">
        <v>5</v>
      </c>
      <c r="D9" s="3" t="s">
        <v>5</v>
      </c>
      <c r="F9" s="3" t="s">
        <v>6</v>
      </c>
      <c r="H9" s="3" t="s">
        <v>6</v>
      </c>
      <c r="J9" s="6" t="s">
        <v>1722</v>
      </c>
      <c r="L9" s="3" t="s">
        <v>213</v>
      </c>
    </row>
    <row r="10" spans="1:12" x14ac:dyDescent="0.35">
      <c r="B10" s="3" t="s">
        <v>6</v>
      </c>
      <c r="D10" s="3" t="s">
        <v>6</v>
      </c>
      <c r="F10" s="3" t="s">
        <v>9</v>
      </c>
      <c r="H10" s="3" t="s">
        <v>9</v>
      </c>
      <c r="J10" s="6" t="s">
        <v>1769</v>
      </c>
      <c r="L10" s="3" t="s">
        <v>1335</v>
      </c>
    </row>
    <row r="11" spans="1:12" x14ac:dyDescent="0.35">
      <c r="B11" s="3" t="s">
        <v>7</v>
      </c>
      <c r="D11" s="3" t="s">
        <v>7</v>
      </c>
      <c r="F11" s="3" t="s">
        <v>11</v>
      </c>
      <c r="H11" s="3" t="s">
        <v>11</v>
      </c>
      <c r="J11" s="6" t="s">
        <v>1770</v>
      </c>
      <c r="L11" s="3" t="s">
        <v>3</v>
      </c>
    </row>
    <row r="12" spans="1:12" x14ac:dyDescent="0.35">
      <c r="B12" s="3" t="s">
        <v>8</v>
      </c>
      <c r="D12" s="3" t="s">
        <v>9</v>
      </c>
      <c r="F12" s="3" t="s">
        <v>12</v>
      </c>
      <c r="H12" s="3" t="s">
        <v>12</v>
      </c>
      <c r="J12" s="6" t="s">
        <v>141</v>
      </c>
      <c r="L12" s="3" t="s">
        <v>50</v>
      </c>
    </row>
    <row r="13" spans="1:12" x14ac:dyDescent="0.35">
      <c r="B13" s="3" t="s">
        <v>9</v>
      </c>
      <c r="D13" s="3" t="s">
        <v>11</v>
      </c>
      <c r="F13" s="3" t="s">
        <v>21</v>
      </c>
      <c r="H13" s="3" t="s">
        <v>21</v>
      </c>
      <c r="J13" s="6" t="s">
        <v>1771</v>
      </c>
      <c r="L13" s="3" t="s">
        <v>57</v>
      </c>
    </row>
    <row r="14" spans="1:12" x14ac:dyDescent="0.35">
      <c r="B14" s="3" t="s">
        <v>10</v>
      </c>
      <c r="D14" s="3" t="s">
        <v>12</v>
      </c>
      <c r="F14" s="3" t="s">
        <v>23</v>
      </c>
      <c r="H14" s="3" t="s">
        <v>23</v>
      </c>
      <c r="J14" s="6" t="s">
        <v>398</v>
      </c>
      <c r="L14" s="3" t="s">
        <v>65</v>
      </c>
    </row>
    <row r="15" spans="1:12" x14ac:dyDescent="0.35">
      <c r="B15" s="3" t="s">
        <v>11</v>
      </c>
      <c r="D15" s="3" t="s">
        <v>15</v>
      </c>
      <c r="F15" s="3" t="s">
        <v>24</v>
      </c>
      <c r="H15" s="3" t="s">
        <v>24</v>
      </c>
      <c r="J15" s="6" t="s">
        <v>819</v>
      </c>
      <c r="L15" s="3" t="s">
        <v>868</v>
      </c>
    </row>
    <row r="16" spans="1:12" x14ac:dyDescent="0.35">
      <c r="B16" s="3" t="s">
        <v>12</v>
      </c>
      <c r="D16" s="3" t="s">
        <v>20</v>
      </c>
      <c r="F16" s="3" t="s">
        <v>25</v>
      </c>
      <c r="H16" s="3" t="s">
        <v>25</v>
      </c>
      <c r="J16" s="6" t="s">
        <v>935</v>
      </c>
      <c r="L16" s="3" t="s">
        <v>362</v>
      </c>
    </row>
    <row r="17" spans="2:12" x14ac:dyDescent="0.35">
      <c r="B17" s="3" t="s">
        <v>13</v>
      </c>
      <c r="D17" s="3" t="s">
        <v>21</v>
      </c>
      <c r="F17" s="3" t="s">
        <v>27</v>
      </c>
      <c r="H17" s="3" t="s">
        <v>27</v>
      </c>
      <c r="J17" s="6" t="s">
        <v>109</v>
      </c>
      <c r="L17" s="3" t="s">
        <v>415</v>
      </c>
    </row>
    <row r="18" spans="2:12" x14ac:dyDescent="0.35">
      <c r="B18" s="3" t="s">
        <v>14</v>
      </c>
      <c r="D18" s="3" t="s">
        <v>23</v>
      </c>
      <c r="F18" s="3" t="s">
        <v>29</v>
      </c>
      <c r="H18" s="3" t="s">
        <v>29</v>
      </c>
      <c r="J18" s="6" t="s">
        <v>1772</v>
      </c>
      <c r="L18" s="3" t="s">
        <v>6</v>
      </c>
    </row>
    <row r="19" spans="2:12" x14ac:dyDescent="0.35">
      <c r="B19" s="3" t="s">
        <v>15</v>
      </c>
      <c r="D19" s="3" t="s">
        <v>24</v>
      </c>
      <c r="F19" s="3" t="s">
        <v>31</v>
      </c>
      <c r="H19" s="3" t="s">
        <v>31</v>
      </c>
      <c r="J19" s="6" t="s">
        <v>94</v>
      </c>
      <c r="L19" s="3" t="s">
        <v>158</v>
      </c>
    </row>
    <row r="20" spans="2:12" x14ac:dyDescent="0.35">
      <c r="B20" s="3" t="s">
        <v>16</v>
      </c>
      <c r="D20" s="3" t="s">
        <v>25</v>
      </c>
      <c r="F20" s="3" t="s">
        <v>37</v>
      </c>
      <c r="H20" s="3" t="s">
        <v>37</v>
      </c>
      <c r="J20" s="6" t="s">
        <v>96</v>
      </c>
      <c r="L20" s="3" t="s">
        <v>586</v>
      </c>
    </row>
    <row r="21" spans="2:12" x14ac:dyDescent="0.35">
      <c r="B21" s="3" t="s">
        <v>17</v>
      </c>
      <c r="D21" s="3" t="s">
        <v>26</v>
      </c>
      <c r="F21" s="3" t="s">
        <v>39</v>
      </c>
      <c r="H21" s="3" t="s">
        <v>39</v>
      </c>
      <c r="J21" s="6" t="s">
        <v>1773</v>
      </c>
      <c r="L21" s="3" t="s">
        <v>169</v>
      </c>
    </row>
    <row r="22" spans="2:12" x14ac:dyDescent="0.35">
      <c r="B22" s="3" t="s">
        <v>18</v>
      </c>
      <c r="D22" s="3" t="s">
        <v>27</v>
      </c>
      <c r="F22" s="3" t="s">
        <v>40</v>
      </c>
      <c r="H22" s="3" t="s">
        <v>40</v>
      </c>
      <c r="J22" s="6" t="s">
        <v>1774</v>
      </c>
      <c r="L22" s="3" t="s">
        <v>151</v>
      </c>
    </row>
    <row r="23" spans="2:12" x14ac:dyDescent="0.35">
      <c r="B23" s="3" t="s">
        <v>19</v>
      </c>
      <c r="D23" s="3" t="s">
        <v>28</v>
      </c>
      <c r="F23" s="3" t="s">
        <v>41</v>
      </c>
      <c r="H23" s="3" t="s">
        <v>41</v>
      </c>
      <c r="J23" s="6" t="s">
        <v>213</v>
      </c>
      <c r="L23" s="3" t="s">
        <v>192</v>
      </c>
    </row>
    <row r="24" spans="2:12" x14ac:dyDescent="0.35">
      <c r="B24" s="3" t="s">
        <v>20</v>
      </c>
      <c r="D24" s="3" t="s">
        <v>29</v>
      </c>
      <c r="F24" s="3" t="s">
        <v>43</v>
      </c>
      <c r="H24" s="3" t="s">
        <v>43</v>
      </c>
      <c r="J24" s="6" t="s">
        <v>1335</v>
      </c>
      <c r="L24" s="3" t="s">
        <v>142</v>
      </c>
    </row>
    <row r="25" spans="2:12" x14ac:dyDescent="0.35">
      <c r="B25" s="3" t="s">
        <v>21</v>
      </c>
      <c r="D25" s="3" t="s">
        <v>30</v>
      </c>
      <c r="F25" s="3" t="s">
        <v>44</v>
      </c>
      <c r="H25" s="3" t="s">
        <v>44</v>
      </c>
      <c r="J25" s="6" t="s">
        <v>1775</v>
      </c>
      <c r="L25" s="3" t="s">
        <v>361</v>
      </c>
    </row>
    <row r="26" spans="2:12" x14ac:dyDescent="0.35">
      <c r="B26" s="3" t="s">
        <v>22</v>
      </c>
      <c r="D26" s="3" t="s">
        <v>31</v>
      </c>
      <c r="F26" s="3" t="s">
        <v>46</v>
      </c>
      <c r="H26" s="3" t="s">
        <v>46</v>
      </c>
      <c r="J26" s="6" t="s">
        <v>3</v>
      </c>
      <c r="L26" s="3" t="s">
        <v>783</v>
      </c>
    </row>
    <row r="27" spans="2:12" x14ac:dyDescent="0.35">
      <c r="B27" s="3" t="s">
        <v>23</v>
      </c>
      <c r="D27" s="3" t="s">
        <v>32</v>
      </c>
      <c r="F27" s="3" t="s">
        <v>48</v>
      </c>
      <c r="H27" s="3" t="s">
        <v>48</v>
      </c>
      <c r="J27" s="6" t="s">
        <v>50</v>
      </c>
      <c r="L27" s="3" t="s">
        <v>171</v>
      </c>
    </row>
    <row r="28" spans="2:12" x14ac:dyDescent="0.35">
      <c r="B28" s="3" t="s">
        <v>24</v>
      </c>
      <c r="D28" s="3" t="s">
        <v>34</v>
      </c>
      <c r="F28" s="3" t="s">
        <v>50</v>
      </c>
      <c r="H28" s="3" t="s">
        <v>50</v>
      </c>
      <c r="J28" s="6" t="s">
        <v>57</v>
      </c>
      <c r="L28" s="3" t="s">
        <v>479</v>
      </c>
    </row>
    <row r="29" spans="2:12" x14ac:dyDescent="0.35">
      <c r="B29" s="3" t="s">
        <v>25</v>
      </c>
      <c r="D29" s="3" t="s">
        <v>35</v>
      </c>
      <c r="F29" s="3" t="s">
        <v>51</v>
      </c>
      <c r="H29" s="3" t="s">
        <v>51</v>
      </c>
      <c r="J29" s="6" t="s">
        <v>1</v>
      </c>
      <c r="L29" s="3" t="s">
        <v>97</v>
      </c>
    </row>
    <row r="30" spans="2:12" x14ac:dyDescent="0.35">
      <c r="B30" s="3" t="s">
        <v>26</v>
      </c>
      <c r="D30" s="3" t="s">
        <v>36</v>
      </c>
      <c r="F30" s="3" t="s">
        <v>54</v>
      </c>
      <c r="H30" s="3" t="s">
        <v>54</v>
      </c>
      <c r="J30" s="6" t="s">
        <v>1776</v>
      </c>
      <c r="L30" s="3" t="s">
        <v>680</v>
      </c>
    </row>
    <row r="31" spans="2:12" x14ac:dyDescent="0.35">
      <c r="B31" s="3" t="s">
        <v>27</v>
      </c>
      <c r="D31" s="3" t="s">
        <v>37</v>
      </c>
      <c r="F31" s="3" t="s">
        <v>55</v>
      </c>
      <c r="H31" s="3" t="s">
        <v>55</v>
      </c>
      <c r="J31" s="6" t="s">
        <v>164</v>
      </c>
      <c r="L31" s="3" t="s">
        <v>444</v>
      </c>
    </row>
    <row r="32" spans="2:12" x14ac:dyDescent="0.35">
      <c r="B32" s="3" t="s">
        <v>28</v>
      </c>
      <c r="D32" s="3" t="s">
        <v>38</v>
      </c>
      <c r="F32" s="3" t="s">
        <v>57</v>
      </c>
      <c r="H32" s="3" t="s">
        <v>57</v>
      </c>
      <c r="J32" s="6" t="s">
        <v>1777</v>
      </c>
      <c r="L32" s="3" t="s">
        <v>433</v>
      </c>
    </row>
    <row r="33" spans="2:12" x14ac:dyDescent="0.35">
      <c r="B33" s="3" t="s">
        <v>29</v>
      </c>
      <c r="D33" s="3" t="s">
        <v>39</v>
      </c>
      <c r="F33" s="3" t="s">
        <v>58</v>
      </c>
      <c r="H33" s="3" t="s">
        <v>58</v>
      </c>
      <c r="J33" s="6" t="s">
        <v>329</v>
      </c>
      <c r="L33" s="3" t="s">
        <v>194</v>
      </c>
    </row>
    <row r="34" spans="2:12" x14ac:dyDescent="0.35">
      <c r="B34" s="3" t="s">
        <v>30</v>
      </c>
      <c r="D34" s="3" t="s">
        <v>40</v>
      </c>
      <c r="F34" s="3" t="s">
        <v>60</v>
      </c>
      <c r="H34" s="3" t="s">
        <v>60</v>
      </c>
      <c r="J34" s="6" t="s">
        <v>1778</v>
      </c>
      <c r="L34" s="3" t="s">
        <v>1456</v>
      </c>
    </row>
    <row r="35" spans="2:12" x14ac:dyDescent="0.35">
      <c r="B35" s="3" t="s">
        <v>31</v>
      </c>
      <c r="D35" s="3" t="s">
        <v>41</v>
      </c>
      <c r="F35" s="3" t="s">
        <v>62</v>
      </c>
      <c r="H35" s="3" t="s">
        <v>62</v>
      </c>
      <c r="J35" s="6" t="s">
        <v>1779</v>
      </c>
      <c r="L35" s="3" t="s">
        <v>638</v>
      </c>
    </row>
    <row r="36" spans="2:12" x14ac:dyDescent="0.35">
      <c r="B36" s="3" t="s">
        <v>32</v>
      </c>
      <c r="D36" s="3" t="s">
        <v>43</v>
      </c>
      <c r="F36" s="3" t="s">
        <v>64</v>
      </c>
      <c r="H36" s="3" t="s">
        <v>64</v>
      </c>
      <c r="J36" s="6" t="s">
        <v>83</v>
      </c>
      <c r="L36" s="3" t="s">
        <v>247</v>
      </c>
    </row>
    <row r="37" spans="2:12" x14ac:dyDescent="0.35">
      <c r="B37" s="3" t="s">
        <v>33</v>
      </c>
      <c r="D37" s="3" t="s">
        <v>44</v>
      </c>
      <c r="F37" s="3" t="s">
        <v>65</v>
      </c>
      <c r="H37" s="3" t="s">
        <v>65</v>
      </c>
      <c r="J37" s="6" t="s">
        <v>943</v>
      </c>
      <c r="L37" s="3" t="s">
        <v>135</v>
      </c>
    </row>
    <row r="38" spans="2:12" x14ac:dyDescent="0.35">
      <c r="B38" s="3" t="s">
        <v>34</v>
      </c>
      <c r="D38" s="3" t="s">
        <v>45</v>
      </c>
      <c r="F38" s="3" t="s">
        <v>66</v>
      </c>
      <c r="H38" s="3" t="s">
        <v>66</v>
      </c>
      <c r="J38" s="6" t="s">
        <v>1780</v>
      </c>
      <c r="L38" s="3" t="s">
        <v>679</v>
      </c>
    </row>
    <row r="39" spans="2:12" x14ac:dyDescent="0.35">
      <c r="B39" s="3" t="s">
        <v>35</v>
      </c>
      <c r="D39" s="3" t="s">
        <v>46</v>
      </c>
      <c r="F39" s="3" t="s">
        <v>67</v>
      </c>
      <c r="H39" s="3" t="s">
        <v>67</v>
      </c>
      <c r="J39" s="6" t="s">
        <v>1781</v>
      </c>
      <c r="L39" s="3" t="s">
        <v>434</v>
      </c>
    </row>
    <row r="40" spans="2:12" x14ac:dyDescent="0.35">
      <c r="B40" s="3" t="s">
        <v>36</v>
      </c>
      <c r="D40" s="3" t="s">
        <v>48</v>
      </c>
      <c r="F40" s="3" t="s">
        <v>68</v>
      </c>
      <c r="H40" s="3" t="s">
        <v>68</v>
      </c>
      <c r="J40" s="6" t="s">
        <v>65</v>
      </c>
      <c r="L40" s="3" t="s">
        <v>430</v>
      </c>
    </row>
    <row r="41" spans="2:12" x14ac:dyDescent="0.35">
      <c r="B41" s="3" t="s">
        <v>37</v>
      </c>
      <c r="D41" s="3" t="s">
        <v>49</v>
      </c>
      <c r="F41" s="3" t="s">
        <v>69</v>
      </c>
      <c r="H41" s="3" t="s">
        <v>69</v>
      </c>
      <c r="J41" s="6" t="s">
        <v>1782</v>
      </c>
      <c r="L41" s="3" t="s">
        <v>396</v>
      </c>
    </row>
    <row r="42" spans="2:12" x14ac:dyDescent="0.35">
      <c r="B42" s="3" t="s">
        <v>38</v>
      </c>
      <c r="D42" s="3" t="s">
        <v>50</v>
      </c>
      <c r="F42" s="3" t="s">
        <v>70</v>
      </c>
      <c r="H42" s="3" t="s">
        <v>70</v>
      </c>
      <c r="J42" s="6" t="s">
        <v>1730</v>
      </c>
      <c r="L42" s="3" t="s">
        <v>253</v>
      </c>
    </row>
    <row r="43" spans="2:12" x14ac:dyDescent="0.35">
      <c r="B43" s="3" t="s">
        <v>39</v>
      </c>
      <c r="D43" s="3" t="s">
        <v>51</v>
      </c>
      <c r="F43" s="3" t="s">
        <v>71</v>
      </c>
      <c r="H43" s="3" t="s">
        <v>71</v>
      </c>
      <c r="J43" s="6" t="s">
        <v>1739</v>
      </c>
      <c r="L43" s="3" t="s">
        <v>627</v>
      </c>
    </row>
    <row r="44" spans="2:12" x14ac:dyDescent="0.35">
      <c r="B44" s="3" t="s">
        <v>40</v>
      </c>
      <c r="D44" s="3" t="s">
        <v>53</v>
      </c>
      <c r="F44" s="3" t="s">
        <v>72</v>
      </c>
      <c r="H44" s="3" t="s">
        <v>72</v>
      </c>
      <c r="J44" s="6" t="s">
        <v>868</v>
      </c>
      <c r="L44" s="3" t="s">
        <v>211</v>
      </c>
    </row>
    <row r="45" spans="2:12" x14ac:dyDescent="0.35">
      <c r="B45" s="3" t="s">
        <v>41</v>
      </c>
      <c r="D45" s="3" t="s">
        <v>54</v>
      </c>
      <c r="F45" s="3" t="s">
        <v>74</v>
      </c>
      <c r="H45" s="3" t="s">
        <v>74</v>
      </c>
      <c r="J45" s="6" t="s">
        <v>1783</v>
      </c>
      <c r="L45" s="3" t="s">
        <v>840</v>
      </c>
    </row>
    <row r="46" spans="2:12" x14ac:dyDescent="0.35">
      <c r="B46" s="3" t="s">
        <v>42</v>
      </c>
      <c r="D46" s="3" t="s">
        <v>55</v>
      </c>
      <c r="F46" s="3" t="s">
        <v>75</v>
      </c>
      <c r="H46" s="3" t="s">
        <v>75</v>
      </c>
      <c r="J46" s="6" t="s">
        <v>1784</v>
      </c>
      <c r="L46" s="3" t="s">
        <v>1097</v>
      </c>
    </row>
    <row r="47" spans="2:12" x14ac:dyDescent="0.35">
      <c r="B47" s="3" t="s">
        <v>43</v>
      </c>
      <c r="D47" s="3" t="s">
        <v>56</v>
      </c>
      <c r="F47" s="3" t="s">
        <v>77</v>
      </c>
      <c r="H47" s="3" t="s">
        <v>77</v>
      </c>
      <c r="J47" s="6" t="s">
        <v>362</v>
      </c>
      <c r="L47" s="3" t="s">
        <v>221</v>
      </c>
    </row>
    <row r="48" spans="2:12" x14ac:dyDescent="0.35">
      <c r="B48" s="3" t="s">
        <v>44</v>
      </c>
      <c r="D48" s="3" t="s">
        <v>57</v>
      </c>
      <c r="F48" s="3" t="s">
        <v>78</v>
      </c>
      <c r="H48" s="3" t="s">
        <v>78</v>
      </c>
      <c r="J48" s="6" t="s">
        <v>769</v>
      </c>
      <c r="L48" s="3" t="s">
        <v>51</v>
      </c>
    </row>
    <row r="49" spans="2:12" x14ac:dyDescent="0.35">
      <c r="B49" s="3" t="s">
        <v>45</v>
      </c>
      <c r="D49" s="3" t="s">
        <v>58</v>
      </c>
      <c r="F49" s="3" t="s">
        <v>79</v>
      </c>
      <c r="H49" s="3" t="s">
        <v>79</v>
      </c>
      <c r="J49" s="6" t="s">
        <v>1720</v>
      </c>
      <c r="L49" s="3" t="s">
        <v>302</v>
      </c>
    </row>
    <row r="50" spans="2:12" x14ac:dyDescent="0.35">
      <c r="B50" s="3" t="s">
        <v>46</v>
      </c>
      <c r="D50" s="3" t="s">
        <v>59</v>
      </c>
      <c r="F50" s="3" t="s">
        <v>84</v>
      </c>
      <c r="H50" s="3" t="s">
        <v>84</v>
      </c>
      <c r="J50" s="6" t="s">
        <v>415</v>
      </c>
      <c r="L50" s="3" t="s">
        <v>576</v>
      </c>
    </row>
    <row r="51" spans="2:12" x14ac:dyDescent="0.35">
      <c r="B51" s="3" t="s">
        <v>47</v>
      </c>
      <c r="D51" s="3" t="s">
        <v>60</v>
      </c>
      <c r="F51" s="3" t="s">
        <v>86</v>
      </c>
      <c r="H51" s="3" t="s">
        <v>86</v>
      </c>
      <c r="J51" s="6" t="s">
        <v>6</v>
      </c>
      <c r="L51" s="3" t="s">
        <v>43</v>
      </c>
    </row>
    <row r="52" spans="2:12" x14ac:dyDescent="0.35">
      <c r="B52" s="3" t="s">
        <v>48</v>
      </c>
      <c r="D52" s="3" t="s">
        <v>61</v>
      </c>
      <c r="F52" s="3" t="s">
        <v>88</v>
      </c>
      <c r="H52" s="3" t="s">
        <v>88</v>
      </c>
      <c r="J52" s="6" t="s">
        <v>1785</v>
      </c>
      <c r="L52" s="3" t="s">
        <v>0</v>
      </c>
    </row>
    <row r="53" spans="2:12" x14ac:dyDescent="0.35">
      <c r="B53" s="3" t="s">
        <v>49</v>
      </c>
      <c r="D53" s="3" t="s">
        <v>62</v>
      </c>
      <c r="F53" s="3" t="s">
        <v>90</v>
      </c>
      <c r="H53" s="3" t="s">
        <v>90</v>
      </c>
      <c r="J53" s="6" t="s">
        <v>1786</v>
      </c>
      <c r="L53" s="3" t="s">
        <v>27</v>
      </c>
    </row>
    <row r="54" spans="2:12" x14ac:dyDescent="0.35">
      <c r="B54" s="3" t="s">
        <v>50</v>
      </c>
      <c r="D54" s="3" t="s">
        <v>63</v>
      </c>
      <c r="F54" s="3" t="s">
        <v>93</v>
      </c>
      <c r="H54" s="3" t="s">
        <v>93</v>
      </c>
      <c r="J54" s="6" t="s">
        <v>1787</v>
      </c>
      <c r="L54" s="3" t="s">
        <v>2</v>
      </c>
    </row>
    <row r="55" spans="2:12" x14ac:dyDescent="0.35">
      <c r="B55" s="3" t="s">
        <v>51</v>
      </c>
      <c r="D55" s="3" t="s">
        <v>64</v>
      </c>
      <c r="F55" s="3" t="s">
        <v>94</v>
      </c>
      <c r="H55" s="3" t="s">
        <v>94</v>
      </c>
      <c r="J55" s="6" t="s">
        <v>158</v>
      </c>
      <c r="L55" s="3" t="s">
        <v>24</v>
      </c>
    </row>
    <row r="56" spans="2:12" x14ac:dyDescent="0.35">
      <c r="B56" s="3" t="s">
        <v>52</v>
      </c>
      <c r="D56" s="3" t="s">
        <v>65</v>
      </c>
      <c r="F56" s="3" t="s">
        <v>96</v>
      </c>
      <c r="H56" s="3" t="s">
        <v>96</v>
      </c>
      <c r="J56" s="6" t="s">
        <v>586</v>
      </c>
      <c r="L56" s="3" t="s">
        <v>130</v>
      </c>
    </row>
    <row r="57" spans="2:12" x14ac:dyDescent="0.35">
      <c r="B57" s="3" t="s">
        <v>53</v>
      </c>
      <c r="D57" s="3" t="s">
        <v>66</v>
      </c>
      <c r="F57" s="3" t="s">
        <v>97</v>
      </c>
      <c r="H57" s="3" t="s">
        <v>97</v>
      </c>
      <c r="J57" s="6" t="s">
        <v>1788</v>
      </c>
      <c r="L57" s="3" t="s">
        <v>66</v>
      </c>
    </row>
    <row r="58" spans="2:12" x14ac:dyDescent="0.35">
      <c r="B58" s="3" t="s">
        <v>54</v>
      </c>
      <c r="D58" s="3" t="s">
        <v>67</v>
      </c>
      <c r="F58" s="3" t="s">
        <v>100</v>
      </c>
      <c r="H58" s="3" t="s">
        <v>100</v>
      </c>
      <c r="J58" s="6" t="s">
        <v>799</v>
      </c>
      <c r="L58" s="3" t="s">
        <v>556</v>
      </c>
    </row>
    <row r="59" spans="2:12" x14ac:dyDescent="0.35">
      <c r="B59" s="3" t="s">
        <v>55</v>
      </c>
      <c r="D59" s="3" t="s">
        <v>68</v>
      </c>
      <c r="F59" s="3" t="s">
        <v>102</v>
      </c>
      <c r="H59" s="3" t="s">
        <v>102</v>
      </c>
      <c r="J59" s="6" t="s">
        <v>169</v>
      </c>
      <c r="L59" s="3" t="s">
        <v>207</v>
      </c>
    </row>
    <row r="60" spans="2:12" x14ac:dyDescent="0.35">
      <c r="B60" s="3" t="s">
        <v>56</v>
      </c>
      <c r="D60" s="3" t="s">
        <v>69</v>
      </c>
      <c r="F60" s="3" t="s">
        <v>103</v>
      </c>
      <c r="H60" s="3" t="s">
        <v>103</v>
      </c>
      <c r="J60" s="6" t="s">
        <v>1746</v>
      </c>
      <c r="L60" s="3" t="s">
        <v>358</v>
      </c>
    </row>
    <row r="61" spans="2:12" x14ac:dyDescent="0.35">
      <c r="B61" s="3" t="s">
        <v>57</v>
      </c>
      <c r="D61" s="3" t="s">
        <v>70</v>
      </c>
      <c r="F61" s="3" t="s">
        <v>107</v>
      </c>
      <c r="H61" s="3" t="s">
        <v>107</v>
      </c>
      <c r="J61" s="6" t="s">
        <v>1789</v>
      </c>
      <c r="L61" s="3" t="s">
        <v>965</v>
      </c>
    </row>
    <row r="62" spans="2:12" x14ac:dyDescent="0.35">
      <c r="B62" s="3" t="s">
        <v>58</v>
      </c>
      <c r="D62" s="3" t="s">
        <v>71</v>
      </c>
      <c r="F62" s="3" t="s">
        <v>108</v>
      </c>
      <c r="H62" s="3" t="s">
        <v>108</v>
      </c>
      <c r="J62" s="6" t="s">
        <v>151</v>
      </c>
      <c r="L62" s="3" t="s">
        <v>400</v>
      </c>
    </row>
    <row r="63" spans="2:12" x14ac:dyDescent="0.35">
      <c r="B63" s="3" t="s">
        <v>59</v>
      </c>
      <c r="D63" s="3" t="s">
        <v>72</v>
      </c>
      <c r="F63" s="3" t="s">
        <v>109</v>
      </c>
      <c r="H63" s="3" t="s">
        <v>109</v>
      </c>
      <c r="J63" s="6" t="s">
        <v>192</v>
      </c>
      <c r="L63" s="3" t="s">
        <v>509</v>
      </c>
    </row>
    <row r="64" spans="2:12" x14ac:dyDescent="0.35">
      <c r="B64" s="3" t="s">
        <v>60</v>
      </c>
      <c r="D64" s="3" t="s">
        <v>74</v>
      </c>
      <c r="F64" s="3" t="s">
        <v>111</v>
      </c>
      <c r="H64" s="3" t="s">
        <v>111</v>
      </c>
      <c r="J64" s="6" t="s">
        <v>1790</v>
      </c>
      <c r="L64" s="3" t="s">
        <v>111</v>
      </c>
    </row>
    <row r="65" spans="2:12" x14ac:dyDescent="0.35">
      <c r="B65" s="3" t="s">
        <v>61</v>
      </c>
      <c r="D65" s="3" t="s">
        <v>75</v>
      </c>
      <c r="F65" s="3" t="s">
        <v>112</v>
      </c>
      <c r="H65" s="3" t="s">
        <v>112</v>
      </c>
      <c r="J65" s="6" t="s">
        <v>1745</v>
      </c>
      <c r="L65" s="3"/>
    </row>
    <row r="66" spans="2:12" x14ac:dyDescent="0.35">
      <c r="B66" s="3" t="s">
        <v>62</v>
      </c>
      <c r="D66" s="3" t="s">
        <v>76</v>
      </c>
      <c r="F66" s="3" t="s">
        <v>116</v>
      </c>
      <c r="H66" s="3" t="s">
        <v>116</v>
      </c>
      <c r="J66" s="6" t="s">
        <v>1791</v>
      </c>
      <c r="L66" s="3"/>
    </row>
    <row r="67" spans="2:12" x14ac:dyDescent="0.35">
      <c r="B67" s="3" t="s">
        <v>63</v>
      </c>
      <c r="D67" s="3" t="s">
        <v>77</v>
      </c>
      <c r="F67" s="3" t="s">
        <v>120</v>
      </c>
      <c r="H67" s="3" t="s">
        <v>120</v>
      </c>
      <c r="J67" s="6" t="s">
        <v>1792</v>
      </c>
      <c r="L67" s="3"/>
    </row>
    <row r="68" spans="2:12" x14ac:dyDescent="0.35">
      <c r="B68" s="3" t="s">
        <v>64</v>
      </c>
      <c r="D68" s="3" t="s">
        <v>78</v>
      </c>
      <c r="F68" s="3" t="s">
        <v>126</v>
      </c>
      <c r="H68" s="3" t="s">
        <v>126</v>
      </c>
      <c r="J68" s="6" t="s">
        <v>1793</v>
      </c>
      <c r="L68" s="3"/>
    </row>
    <row r="69" spans="2:12" x14ac:dyDescent="0.35">
      <c r="B69" s="3" t="s">
        <v>65</v>
      </c>
      <c r="D69" s="3" t="s">
        <v>79</v>
      </c>
      <c r="F69" s="3" t="s">
        <v>129</v>
      </c>
      <c r="H69" s="3" t="s">
        <v>129</v>
      </c>
      <c r="J69" s="6" t="s">
        <v>1794</v>
      </c>
      <c r="L69" s="3"/>
    </row>
    <row r="70" spans="2:12" x14ac:dyDescent="0.35">
      <c r="B70" s="3" t="s">
        <v>66</v>
      </c>
      <c r="D70" s="3" t="s">
        <v>80</v>
      </c>
      <c r="F70" s="3" t="s">
        <v>130</v>
      </c>
      <c r="H70" s="3" t="s">
        <v>130</v>
      </c>
      <c r="J70" s="6" t="s">
        <v>142</v>
      </c>
      <c r="L70" s="3"/>
    </row>
    <row r="71" spans="2:12" x14ac:dyDescent="0.35">
      <c r="B71" s="3" t="s">
        <v>67</v>
      </c>
      <c r="D71" s="3" t="s">
        <v>82</v>
      </c>
      <c r="F71" s="3" t="s">
        <v>131</v>
      </c>
      <c r="H71" s="3" t="s">
        <v>131</v>
      </c>
      <c r="J71" s="6" t="s">
        <v>1598</v>
      </c>
      <c r="L71" s="3"/>
    </row>
    <row r="72" spans="2:12" x14ac:dyDescent="0.35">
      <c r="B72" s="3" t="s">
        <v>68</v>
      </c>
      <c r="D72" s="3" t="s">
        <v>83</v>
      </c>
      <c r="F72" s="3" t="s">
        <v>135</v>
      </c>
      <c r="H72" s="3" t="s">
        <v>135</v>
      </c>
      <c r="J72" s="6" t="s">
        <v>1757</v>
      </c>
      <c r="L72" s="3"/>
    </row>
    <row r="73" spans="2:12" x14ac:dyDescent="0.35">
      <c r="B73" s="3" t="s">
        <v>69</v>
      </c>
      <c r="D73" s="3" t="s">
        <v>84</v>
      </c>
      <c r="F73" s="3" t="s">
        <v>140</v>
      </c>
      <c r="H73" s="3" t="s">
        <v>140</v>
      </c>
      <c r="J73" s="6" t="s">
        <v>1795</v>
      </c>
      <c r="L73" s="3"/>
    </row>
    <row r="74" spans="2:12" x14ac:dyDescent="0.35">
      <c r="B74" s="3" t="s">
        <v>70</v>
      </c>
      <c r="D74" s="3" t="s">
        <v>86</v>
      </c>
      <c r="F74" s="3" t="s">
        <v>142</v>
      </c>
      <c r="H74" s="3" t="s">
        <v>142</v>
      </c>
      <c r="J74" s="6" t="s">
        <v>361</v>
      </c>
      <c r="L74" s="3"/>
    </row>
    <row r="75" spans="2:12" x14ac:dyDescent="0.35">
      <c r="B75" s="3" t="s">
        <v>71</v>
      </c>
      <c r="D75" s="3" t="s">
        <v>87</v>
      </c>
      <c r="F75" s="3" t="s">
        <v>148</v>
      </c>
      <c r="H75" s="3" t="s">
        <v>148</v>
      </c>
      <c r="J75" s="6" t="s">
        <v>631</v>
      </c>
      <c r="L75" s="3"/>
    </row>
    <row r="76" spans="2:12" x14ac:dyDescent="0.35">
      <c r="B76" s="3" t="s">
        <v>72</v>
      </c>
      <c r="D76" s="3" t="s">
        <v>88</v>
      </c>
      <c r="F76" s="3" t="s">
        <v>150</v>
      </c>
      <c r="H76" s="3" t="s">
        <v>150</v>
      </c>
      <c r="J76" s="6" t="s">
        <v>1796</v>
      </c>
      <c r="L76" s="3"/>
    </row>
    <row r="77" spans="2:12" x14ac:dyDescent="0.35">
      <c r="B77" s="3" t="s">
        <v>73</v>
      </c>
      <c r="D77" s="3" t="s">
        <v>90</v>
      </c>
      <c r="F77" s="3" t="s">
        <v>151</v>
      </c>
      <c r="H77" s="3" t="s">
        <v>151</v>
      </c>
      <c r="J77" s="6" t="s">
        <v>1797</v>
      </c>
      <c r="L77" s="3"/>
    </row>
    <row r="78" spans="2:12" x14ac:dyDescent="0.35">
      <c r="B78" s="3" t="s">
        <v>74</v>
      </c>
      <c r="D78" s="3" t="s">
        <v>92</v>
      </c>
      <c r="F78" s="3" t="s">
        <v>153</v>
      </c>
      <c r="H78" s="3" t="s">
        <v>153</v>
      </c>
      <c r="J78" s="6" t="s">
        <v>1756</v>
      </c>
      <c r="L78" s="3"/>
    </row>
    <row r="79" spans="2:12" x14ac:dyDescent="0.35">
      <c r="B79" s="3" t="s">
        <v>75</v>
      </c>
      <c r="D79" s="3" t="s">
        <v>93</v>
      </c>
      <c r="F79" s="3" t="s">
        <v>154</v>
      </c>
      <c r="H79" s="3" t="s">
        <v>154</v>
      </c>
      <c r="J79" s="6" t="s">
        <v>1008</v>
      </c>
    </row>
    <row r="80" spans="2:12" x14ac:dyDescent="0.35">
      <c r="B80" s="3" t="s">
        <v>76</v>
      </c>
      <c r="D80" s="3" t="s">
        <v>94</v>
      </c>
      <c r="F80" s="3" t="s">
        <v>155</v>
      </c>
      <c r="H80" s="3" t="s">
        <v>155</v>
      </c>
      <c r="J80" s="6" t="s">
        <v>1798</v>
      </c>
    </row>
    <row r="81" spans="2:10" x14ac:dyDescent="0.35">
      <c r="B81" s="3" t="s">
        <v>77</v>
      </c>
      <c r="D81" s="3" t="s">
        <v>95</v>
      </c>
      <c r="F81" s="3" t="s">
        <v>156</v>
      </c>
      <c r="H81" s="3" t="s">
        <v>156</v>
      </c>
      <c r="J81" s="6" t="s">
        <v>783</v>
      </c>
    </row>
    <row r="82" spans="2:10" x14ac:dyDescent="0.35">
      <c r="B82" s="3" t="s">
        <v>78</v>
      </c>
      <c r="D82" s="3" t="s">
        <v>96</v>
      </c>
      <c r="F82" s="3" t="s">
        <v>158</v>
      </c>
      <c r="H82" s="3" t="s">
        <v>158</v>
      </c>
      <c r="J82" s="6" t="s">
        <v>171</v>
      </c>
    </row>
    <row r="83" spans="2:10" x14ac:dyDescent="0.35">
      <c r="B83" s="3" t="s">
        <v>79</v>
      </c>
      <c r="D83" s="3" t="s">
        <v>97</v>
      </c>
      <c r="F83" s="3" t="s">
        <v>159</v>
      </c>
      <c r="H83" s="3" t="s">
        <v>159</v>
      </c>
      <c r="J83" s="6" t="s">
        <v>410</v>
      </c>
    </row>
    <row r="84" spans="2:10" x14ac:dyDescent="0.35">
      <c r="B84" s="3" t="s">
        <v>80</v>
      </c>
      <c r="D84" s="3" t="s">
        <v>100</v>
      </c>
      <c r="F84" s="3" t="s">
        <v>160</v>
      </c>
      <c r="H84" s="3" t="s">
        <v>160</v>
      </c>
      <c r="J84" s="6" t="s">
        <v>1110</v>
      </c>
    </row>
    <row r="85" spans="2:10" x14ac:dyDescent="0.35">
      <c r="B85" s="3" t="s">
        <v>81</v>
      </c>
      <c r="D85" s="3" t="s">
        <v>102</v>
      </c>
      <c r="F85" s="3" t="s">
        <v>162</v>
      </c>
      <c r="H85" s="3" t="s">
        <v>162</v>
      </c>
      <c r="J85" s="6" t="s">
        <v>1799</v>
      </c>
    </row>
    <row r="86" spans="2:10" x14ac:dyDescent="0.35">
      <c r="B86" s="3" t="s">
        <v>82</v>
      </c>
      <c r="D86" s="3" t="s">
        <v>103</v>
      </c>
      <c r="F86" s="3" t="s">
        <v>165</v>
      </c>
      <c r="H86" s="3" t="s">
        <v>165</v>
      </c>
      <c r="J86" s="6" t="s">
        <v>1800</v>
      </c>
    </row>
    <row r="87" spans="2:10" x14ac:dyDescent="0.35">
      <c r="B87" s="3" t="s">
        <v>83</v>
      </c>
      <c r="D87" s="3" t="s">
        <v>104</v>
      </c>
      <c r="F87" s="3" t="s">
        <v>169</v>
      </c>
      <c r="H87" s="3" t="s">
        <v>169</v>
      </c>
      <c r="J87" s="6" t="s">
        <v>1801</v>
      </c>
    </row>
    <row r="88" spans="2:10" x14ac:dyDescent="0.35">
      <c r="B88" s="3" t="s">
        <v>84</v>
      </c>
      <c r="D88" s="3" t="s">
        <v>105</v>
      </c>
      <c r="F88" s="3" t="s">
        <v>170</v>
      </c>
      <c r="H88" s="3" t="s">
        <v>170</v>
      </c>
      <c r="J88" s="6" t="s">
        <v>1420</v>
      </c>
    </row>
    <row r="89" spans="2:10" x14ac:dyDescent="0.35">
      <c r="B89" s="3" t="s">
        <v>85</v>
      </c>
      <c r="D89" s="3" t="s">
        <v>106</v>
      </c>
      <c r="F89" s="3" t="s">
        <v>171</v>
      </c>
      <c r="H89" s="3" t="s">
        <v>171</v>
      </c>
      <c r="J89" s="6" t="s">
        <v>1802</v>
      </c>
    </row>
    <row r="90" spans="2:10" x14ac:dyDescent="0.35">
      <c r="B90" s="3" t="s">
        <v>86</v>
      </c>
      <c r="D90" s="3" t="s">
        <v>107</v>
      </c>
      <c r="F90" s="3" t="s">
        <v>172</v>
      </c>
      <c r="H90" s="3" t="s">
        <v>172</v>
      </c>
      <c r="J90" s="6" t="s">
        <v>1718</v>
      </c>
    </row>
    <row r="91" spans="2:10" x14ac:dyDescent="0.35">
      <c r="B91" s="3" t="s">
        <v>87</v>
      </c>
      <c r="D91" s="3" t="s">
        <v>108</v>
      </c>
      <c r="F91" s="3" t="s">
        <v>173</v>
      </c>
      <c r="H91" s="3" t="s">
        <v>173</v>
      </c>
      <c r="J91" s="6" t="s">
        <v>479</v>
      </c>
    </row>
    <row r="92" spans="2:10" x14ac:dyDescent="0.35">
      <c r="B92" s="3" t="s">
        <v>88</v>
      </c>
      <c r="D92" s="3" t="s">
        <v>109</v>
      </c>
      <c r="F92" s="3" t="s">
        <v>176</v>
      </c>
      <c r="H92" s="3" t="s">
        <v>176</v>
      </c>
      <c r="J92" s="6" t="s">
        <v>97</v>
      </c>
    </row>
    <row r="93" spans="2:10" x14ac:dyDescent="0.35">
      <c r="B93" s="3" t="s">
        <v>89</v>
      </c>
      <c r="D93" s="3" t="s">
        <v>111</v>
      </c>
      <c r="F93" s="3" t="s">
        <v>181</v>
      </c>
      <c r="H93" s="3" t="s">
        <v>181</v>
      </c>
      <c r="J93" s="6" t="s">
        <v>1719</v>
      </c>
    </row>
    <row r="94" spans="2:10" x14ac:dyDescent="0.35">
      <c r="B94" s="3" t="s">
        <v>90</v>
      </c>
      <c r="D94" s="3" t="s">
        <v>112</v>
      </c>
      <c r="F94" s="3" t="s">
        <v>186</v>
      </c>
      <c r="H94" s="3" t="s">
        <v>186</v>
      </c>
      <c r="J94" s="6" t="s">
        <v>680</v>
      </c>
    </row>
    <row r="95" spans="2:10" x14ac:dyDescent="0.35">
      <c r="B95" s="3" t="s">
        <v>91</v>
      </c>
      <c r="D95" s="3" t="s">
        <v>113</v>
      </c>
      <c r="F95" s="3" t="s">
        <v>189</v>
      </c>
      <c r="H95" s="3" t="s">
        <v>189</v>
      </c>
      <c r="J95" s="6" t="s">
        <v>1803</v>
      </c>
    </row>
    <row r="96" spans="2:10" x14ac:dyDescent="0.35">
      <c r="B96" s="3" t="s">
        <v>92</v>
      </c>
      <c r="D96" s="3" t="s">
        <v>115</v>
      </c>
      <c r="F96" s="3" t="s">
        <v>192</v>
      </c>
      <c r="H96" s="3" t="s">
        <v>192</v>
      </c>
      <c r="J96" s="6" t="s">
        <v>1804</v>
      </c>
    </row>
    <row r="97" spans="2:10" x14ac:dyDescent="0.35">
      <c r="B97" s="3" t="s">
        <v>93</v>
      </c>
      <c r="D97" s="3" t="s">
        <v>116</v>
      </c>
      <c r="F97" s="3" t="s">
        <v>194</v>
      </c>
      <c r="H97" s="3" t="s">
        <v>194</v>
      </c>
      <c r="J97" s="6" t="s">
        <v>1805</v>
      </c>
    </row>
    <row r="98" spans="2:10" x14ac:dyDescent="0.35">
      <c r="B98" s="3" t="s">
        <v>94</v>
      </c>
      <c r="D98" s="3" t="s">
        <v>117</v>
      </c>
      <c r="F98" s="3" t="s">
        <v>197</v>
      </c>
      <c r="H98" s="3" t="s">
        <v>197</v>
      </c>
      <c r="J98" s="6" t="s">
        <v>1338</v>
      </c>
    </row>
    <row r="99" spans="2:10" x14ac:dyDescent="0.35">
      <c r="B99" s="3" t="s">
        <v>95</v>
      </c>
      <c r="D99" s="3" t="s">
        <v>118</v>
      </c>
      <c r="F99" s="3" t="s">
        <v>200</v>
      </c>
      <c r="H99" s="3" t="s">
        <v>200</v>
      </c>
      <c r="J99" s="6" t="s">
        <v>558</v>
      </c>
    </row>
    <row r="100" spans="2:10" x14ac:dyDescent="0.35">
      <c r="B100" s="3" t="s">
        <v>96</v>
      </c>
      <c r="D100" s="3" t="s">
        <v>120</v>
      </c>
      <c r="F100" s="3" t="s">
        <v>207</v>
      </c>
      <c r="H100" s="3" t="s">
        <v>207</v>
      </c>
      <c r="J100" s="6" t="s">
        <v>1806</v>
      </c>
    </row>
    <row r="101" spans="2:10" x14ac:dyDescent="0.35">
      <c r="B101" s="3" t="s">
        <v>97</v>
      </c>
      <c r="D101" s="3" t="s">
        <v>124</v>
      </c>
      <c r="F101" s="3" t="s">
        <v>211</v>
      </c>
      <c r="H101" s="3" t="s">
        <v>211</v>
      </c>
      <c r="J101" s="6" t="s">
        <v>1195</v>
      </c>
    </row>
    <row r="102" spans="2:10" x14ac:dyDescent="0.35">
      <c r="B102" s="3" t="s">
        <v>98</v>
      </c>
      <c r="D102" s="3" t="s">
        <v>126</v>
      </c>
      <c r="F102" s="3" t="s">
        <v>213</v>
      </c>
      <c r="H102" s="3" t="s">
        <v>213</v>
      </c>
      <c r="J102" s="6" t="s">
        <v>1807</v>
      </c>
    </row>
    <row r="103" spans="2:10" x14ac:dyDescent="0.35">
      <c r="B103" s="3" t="s">
        <v>99</v>
      </c>
      <c r="D103" s="3" t="s">
        <v>127</v>
      </c>
      <c r="F103" s="3" t="s">
        <v>214</v>
      </c>
      <c r="H103" s="3" t="s">
        <v>214</v>
      </c>
      <c r="J103" s="6" t="s">
        <v>1753</v>
      </c>
    </row>
    <row r="104" spans="2:10" x14ac:dyDescent="0.35">
      <c r="B104" s="3" t="s">
        <v>100</v>
      </c>
      <c r="D104" s="3" t="s">
        <v>129</v>
      </c>
      <c r="F104" s="3" t="s">
        <v>216</v>
      </c>
      <c r="H104" s="3" t="s">
        <v>216</v>
      </c>
      <c r="J104" s="6" t="s">
        <v>1808</v>
      </c>
    </row>
    <row r="105" spans="2:10" x14ac:dyDescent="0.35">
      <c r="B105" s="3" t="s">
        <v>101</v>
      </c>
      <c r="D105" s="3" t="s">
        <v>130</v>
      </c>
      <c r="F105" s="3" t="s">
        <v>218</v>
      </c>
      <c r="H105" s="3" t="s">
        <v>218</v>
      </c>
      <c r="J105" s="6" t="s">
        <v>1809</v>
      </c>
    </row>
    <row r="106" spans="2:10" x14ac:dyDescent="0.35">
      <c r="B106" s="3" t="s">
        <v>102</v>
      </c>
      <c r="D106" s="3" t="s">
        <v>131</v>
      </c>
      <c r="F106" s="3" t="s">
        <v>221</v>
      </c>
      <c r="H106" s="3" t="s">
        <v>221</v>
      </c>
      <c r="J106" s="6" t="s">
        <v>1736</v>
      </c>
    </row>
    <row r="107" spans="2:10" x14ac:dyDescent="0.35">
      <c r="B107" s="3" t="s">
        <v>103</v>
      </c>
      <c r="D107" s="3" t="s">
        <v>134</v>
      </c>
      <c r="F107" s="3" t="s">
        <v>223</v>
      </c>
      <c r="H107" s="3" t="s">
        <v>223</v>
      </c>
      <c r="J107" s="6" t="s">
        <v>1727</v>
      </c>
    </row>
    <row r="108" spans="2:10" x14ac:dyDescent="0.35">
      <c r="B108" s="3" t="s">
        <v>104</v>
      </c>
      <c r="D108" s="3" t="s">
        <v>135</v>
      </c>
      <c r="F108" s="3" t="s">
        <v>230</v>
      </c>
      <c r="H108" s="3" t="s">
        <v>230</v>
      </c>
      <c r="J108" s="6" t="s">
        <v>444</v>
      </c>
    </row>
    <row r="109" spans="2:10" x14ac:dyDescent="0.35">
      <c r="B109" s="3" t="s">
        <v>105</v>
      </c>
      <c r="D109" s="3" t="s">
        <v>136</v>
      </c>
      <c r="F109" s="3" t="s">
        <v>233</v>
      </c>
      <c r="H109" s="3" t="s">
        <v>233</v>
      </c>
      <c r="J109" s="6" t="s">
        <v>1810</v>
      </c>
    </row>
    <row r="110" spans="2:10" x14ac:dyDescent="0.35">
      <c r="B110" s="3" t="s">
        <v>106</v>
      </c>
      <c r="D110" s="3" t="s">
        <v>137</v>
      </c>
      <c r="F110" s="3" t="s">
        <v>239</v>
      </c>
      <c r="H110" s="3" t="s">
        <v>239</v>
      </c>
      <c r="J110" s="6" t="s">
        <v>433</v>
      </c>
    </row>
    <row r="111" spans="2:10" x14ac:dyDescent="0.35">
      <c r="B111" s="3" t="s">
        <v>107</v>
      </c>
      <c r="D111" s="3" t="s">
        <v>139</v>
      </c>
      <c r="F111" s="3" t="s">
        <v>241</v>
      </c>
      <c r="H111" s="3" t="s">
        <v>241</v>
      </c>
      <c r="J111" s="6" t="s">
        <v>194</v>
      </c>
    </row>
    <row r="112" spans="2:10" x14ac:dyDescent="0.35">
      <c r="B112" s="3" t="s">
        <v>108</v>
      </c>
      <c r="D112" s="3" t="s">
        <v>140</v>
      </c>
      <c r="F112" s="3" t="s">
        <v>245</v>
      </c>
      <c r="H112" s="3" t="s">
        <v>245</v>
      </c>
      <c r="J112" s="6" t="s">
        <v>942</v>
      </c>
    </row>
    <row r="113" spans="2:10" x14ac:dyDescent="0.35">
      <c r="B113" s="3" t="s">
        <v>109</v>
      </c>
      <c r="D113" s="3" t="s">
        <v>141</v>
      </c>
      <c r="F113" s="3" t="s">
        <v>247</v>
      </c>
      <c r="H113" s="3" t="s">
        <v>247</v>
      </c>
      <c r="J113" s="6" t="s">
        <v>1758</v>
      </c>
    </row>
    <row r="114" spans="2:10" x14ac:dyDescent="0.35">
      <c r="B114" s="3" t="s">
        <v>110</v>
      </c>
      <c r="D114" s="3" t="s">
        <v>142</v>
      </c>
      <c r="F114" s="3" t="s">
        <v>251</v>
      </c>
      <c r="H114" s="3" t="s">
        <v>251</v>
      </c>
      <c r="J114" s="6" t="s">
        <v>205</v>
      </c>
    </row>
    <row r="115" spans="2:10" x14ac:dyDescent="0.35">
      <c r="B115" s="3" t="s">
        <v>111</v>
      </c>
      <c r="D115" s="3" t="s">
        <v>143</v>
      </c>
      <c r="F115" s="3" t="s">
        <v>253</v>
      </c>
      <c r="H115" s="3" t="s">
        <v>253</v>
      </c>
      <c r="J115" s="6" t="s">
        <v>1811</v>
      </c>
    </row>
    <row r="116" spans="2:10" x14ac:dyDescent="0.35">
      <c r="B116" s="3" t="s">
        <v>112</v>
      </c>
      <c r="D116" s="3" t="s">
        <v>145</v>
      </c>
      <c r="F116" s="3" t="s">
        <v>255</v>
      </c>
      <c r="H116" s="3" t="s">
        <v>255</v>
      </c>
      <c r="J116" s="6" t="s">
        <v>1812</v>
      </c>
    </row>
    <row r="117" spans="2:10" x14ac:dyDescent="0.35">
      <c r="B117" s="3" t="s">
        <v>113</v>
      </c>
      <c r="D117" s="3" t="s">
        <v>148</v>
      </c>
      <c r="F117" s="3" t="s">
        <v>262</v>
      </c>
      <c r="H117" s="3" t="s">
        <v>262</v>
      </c>
      <c r="J117" s="6" t="s">
        <v>1813</v>
      </c>
    </row>
    <row r="118" spans="2:10" x14ac:dyDescent="0.35">
      <c r="B118" s="3" t="s">
        <v>114</v>
      </c>
      <c r="D118" s="3" t="s">
        <v>150</v>
      </c>
      <c r="F118" s="3" t="s">
        <v>265</v>
      </c>
      <c r="H118" s="3" t="s">
        <v>265</v>
      </c>
      <c r="J118" s="6" t="s">
        <v>1749</v>
      </c>
    </row>
    <row r="119" spans="2:10" x14ac:dyDescent="0.35">
      <c r="B119" s="3" t="s">
        <v>115</v>
      </c>
      <c r="D119" s="3" t="s">
        <v>151</v>
      </c>
      <c r="F119" s="3" t="s">
        <v>281</v>
      </c>
      <c r="H119" s="3" t="s">
        <v>281</v>
      </c>
      <c r="J119" s="6" t="s">
        <v>1213</v>
      </c>
    </row>
    <row r="120" spans="2:10" x14ac:dyDescent="0.35">
      <c r="B120" s="3" t="s">
        <v>116</v>
      </c>
      <c r="D120" s="3" t="s">
        <v>152</v>
      </c>
      <c r="F120" s="3" t="s">
        <v>284</v>
      </c>
      <c r="H120" s="3" t="s">
        <v>284</v>
      </c>
      <c r="J120" s="6" t="s">
        <v>1050</v>
      </c>
    </row>
    <row r="121" spans="2:10" x14ac:dyDescent="0.35">
      <c r="B121" s="3" t="s">
        <v>117</v>
      </c>
      <c r="D121" s="3" t="s">
        <v>153</v>
      </c>
      <c r="F121" s="3" t="s">
        <v>285</v>
      </c>
      <c r="H121" s="3" t="s">
        <v>285</v>
      </c>
      <c r="J121" s="6" t="s">
        <v>1456</v>
      </c>
    </row>
    <row r="122" spans="2:10" x14ac:dyDescent="0.35">
      <c r="B122" s="3" t="s">
        <v>118</v>
      </c>
      <c r="D122" s="3" t="s">
        <v>154</v>
      </c>
      <c r="F122" s="3" t="s">
        <v>291</v>
      </c>
      <c r="H122" s="3" t="s">
        <v>291</v>
      </c>
      <c r="J122" s="6" t="s">
        <v>638</v>
      </c>
    </row>
    <row r="123" spans="2:10" x14ac:dyDescent="0.35">
      <c r="B123" s="3" t="s">
        <v>119</v>
      </c>
      <c r="D123" s="3" t="s">
        <v>155</v>
      </c>
      <c r="F123" s="3" t="s">
        <v>299</v>
      </c>
      <c r="H123" s="3" t="s">
        <v>299</v>
      </c>
      <c r="J123" s="6" t="s">
        <v>1744</v>
      </c>
    </row>
    <row r="124" spans="2:10" x14ac:dyDescent="0.35">
      <c r="B124" s="3" t="s">
        <v>120</v>
      </c>
      <c r="D124" s="3" t="s">
        <v>156</v>
      </c>
      <c r="F124" s="3" t="s">
        <v>300</v>
      </c>
      <c r="H124" s="3" t="s">
        <v>300</v>
      </c>
      <c r="J124" s="6" t="s">
        <v>1723</v>
      </c>
    </row>
    <row r="125" spans="2:10" x14ac:dyDescent="0.35">
      <c r="B125" s="3" t="s">
        <v>121</v>
      </c>
      <c r="D125" s="3" t="s">
        <v>158</v>
      </c>
      <c r="F125" s="3" t="s">
        <v>302</v>
      </c>
      <c r="H125" s="3" t="s">
        <v>302</v>
      </c>
      <c r="J125" s="6" t="s">
        <v>247</v>
      </c>
    </row>
    <row r="126" spans="2:10" x14ac:dyDescent="0.35">
      <c r="B126" s="3" t="s">
        <v>122</v>
      </c>
      <c r="D126" s="3" t="s">
        <v>159</v>
      </c>
      <c r="F126" s="3" t="s">
        <v>305</v>
      </c>
      <c r="H126" s="3" t="s">
        <v>305</v>
      </c>
      <c r="J126" s="6" t="s">
        <v>1721</v>
      </c>
    </row>
    <row r="127" spans="2:10" x14ac:dyDescent="0.35">
      <c r="B127" s="3" t="s">
        <v>123</v>
      </c>
      <c r="D127" s="3" t="s">
        <v>160</v>
      </c>
      <c r="F127" s="3" t="s">
        <v>330</v>
      </c>
      <c r="H127" s="3" t="s">
        <v>330</v>
      </c>
      <c r="J127" s="6" t="s">
        <v>1814</v>
      </c>
    </row>
    <row r="128" spans="2:10" x14ac:dyDescent="0.35">
      <c r="B128" s="3" t="s">
        <v>124</v>
      </c>
      <c r="D128" s="3" t="s">
        <v>161</v>
      </c>
      <c r="F128" s="3" t="s">
        <v>332</v>
      </c>
      <c r="H128" s="3" t="s">
        <v>332</v>
      </c>
      <c r="J128" s="6" t="s">
        <v>1815</v>
      </c>
    </row>
    <row r="129" spans="2:10" x14ac:dyDescent="0.35">
      <c r="B129" s="3" t="s">
        <v>125</v>
      </c>
      <c r="D129" s="3" t="s">
        <v>162</v>
      </c>
      <c r="F129" s="3" t="s">
        <v>335</v>
      </c>
      <c r="H129" s="3" t="s">
        <v>335</v>
      </c>
      <c r="J129" s="6" t="s">
        <v>1816</v>
      </c>
    </row>
    <row r="130" spans="2:10" x14ac:dyDescent="0.35">
      <c r="B130" s="3" t="s">
        <v>126</v>
      </c>
      <c r="D130" s="3" t="s">
        <v>164</v>
      </c>
      <c r="F130" s="3" t="s">
        <v>337</v>
      </c>
      <c r="H130" s="3" t="s">
        <v>337</v>
      </c>
      <c r="J130" s="6" t="s">
        <v>1037</v>
      </c>
    </row>
    <row r="131" spans="2:10" x14ac:dyDescent="0.35">
      <c r="B131" s="3" t="s">
        <v>127</v>
      </c>
      <c r="D131" s="3" t="s">
        <v>165</v>
      </c>
      <c r="F131" s="3" t="s">
        <v>338</v>
      </c>
      <c r="H131" s="3" t="s">
        <v>338</v>
      </c>
      <c r="J131" s="6" t="s">
        <v>1817</v>
      </c>
    </row>
    <row r="132" spans="2:10" x14ac:dyDescent="0.35">
      <c r="B132" s="3" t="s">
        <v>128</v>
      </c>
      <c r="D132" s="3" t="s">
        <v>167</v>
      </c>
      <c r="F132" s="3" t="s">
        <v>343</v>
      </c>
      <c r="H132" s="3" t="s">
        <v>343</v>
      </c>
      <c r="J132" s="6" t="s">
        <v>1818</v>
      </c>
    </row>
    <row r="133" spans="2:10" x14ac:dyDescent="0.35">
      <c r="B133" s="3" t="s">
        <v>129</v>
      </c>
      <c r="D133" s="3" t="s">
        <v>168</v>
      </c>
      <c r="F133" s="3" t="s">
        <v>344</v>
      </c>
      <c r="H133" s="3" t="s">
        <v>344</v>
      </c>
      <c r="J133" s="6" t="s">
        <v>1819</v>
      </c>
    </row>
    <row r="134" spans="2:10" x14ac:dyDescent="0.35">
      <c r="B134" s="3" t="s">
        <v>130</v>
      </c>
      <c r="D134" s="3" t="s">
        <v>169</v>
      </c>
      <c r="F134" s="3" t="s">
        <v>346</v>
      </c>
      <c r="H134" s="3" t="s">
        <v>346</v>
      </c>
      <c r="J134" s="6" t="s">
        <v>660</v>
      </c>
    </row>
    <row r="135" spans="2:10" x14ac:dyDescent="0.35">
      <c r="B135" s="3" t="s">
        <v>131</v>
      </c>
      <c r="D135" s="3" t="s">
        <v>170</v>
      </c>
      <c r="F135" s="3" t="s">
        <v>350</v>
      </c>
      <c r="H135" s="3" t="s">
        <v>350</v>
      </c>
      <c r="J135" s="6" t="s">
        <v>1820</v>
      </c>
    </row>
    <row r="136" spans="2:10" x14ac:dyDescent="0.35">
      <c r="B136" s="3" t="s">
        <v>132</v>
      </c>
      <c r="D136" s="3" t="s">
        <v>171</v>
      </c>
      <c r="F136" s="3" t="s">
        <v>355</v>
      </c>
      <c r="H136" s="3" t="s">
        <v>355</v>
      </c>
      <c r="J136" s="6" t="s">
        <v>1821</v>
      </c>
    </row>
    <row r="137" spans="2:10" x14ac:dyDescent="0.35">
      <c r="B137" s="3" t="s">
        <v>133</v>
      </c>
      <c r="D137" s="3" t="s">
        <v>172</v>
      </c>
      <c r="F137" s="3" t="s">
        <v>358</v>
      </c>
      <c r="H137" s="3" t="s">
        <v>358</v>
      </c>
      <c r="J137" s="6" t="s">
        <v>1822</v>
      </c>
    </row>
    <row r="138" spans="2:10" x14ac:dyDescent="0.35">
      <c r="B138" s="3" t="s">
        <v>134</v>
      </c>
      <c r="D138" s="3" t="s">
        <v>173</v>
      </c>
      <c r="F138" s="3" t="s">
        <v>361</v>
      </c>
      <c r="H138" s="3" t="s">
        <v>361</v>
      </c>
      <c r="J138" s="6" t="s">
        <v>133</v>
      </c>
    </row>
    <row r="139" spans="2:10" x14ac:dyDescent="0.35">
      <c r="B139" s="3" t="s">
        <v>135</v>
      </c>
      <c r="D139" s="3" t="s">
        <v>176</v>
      </c>
      <c r="F139" s="3" t="s">
        <v>362</v>
      </c>
      <c r="H139" s="3" t="s">
        <v>362</v>
      </c>
      <c r="J139" s="6" t="s">
        <v>345</v>
      </c>
    </row>
    <row r="140" spans="2:10" x14ac:dyDescent="0.35">
      <c r="B140" s="3" t="s">
        <v>136</v>
      </c>
      <c r="D140" s="3" t="s">
        <v>179</v>
      </c>
      <c r="F140" s="3" t="s">
        <v>374</v>
      </c>
      <c r="H140" s="3" t="s">
        <v>374</v>
      </c>
      <c r="J140" s="6" t="s">
        <v>1823</v>
      </c>
    </row>
    <row r="141" spans="2:10" x14ac:dyDescent="0.35">
      <c r="B141" s="3" t="s">
        <v>137</v>
      </c>
      <c r="D141" s="3" t="s">
        <v>181</v>
      </c>
      <c r="F141" s="3" t="s">
        <v>378</v>
      </c>
      <c r="H141" s="3" t="s">
        <v>378</v>
      </c>
      <c r="J141" s="6" t="s">
        <v>1824</v>
      </c>
    </row>
    <row r="142" spans="2:10" x14ac:dyDescent="0.35">
      <c r="B142" s="3" t="s">
        <v>138</v>
      </c>
      <c r="D142" s="3" t="s">
        <v>186</v>
      </c>
      <c r="F142" s="3" t="s">
        <v>391</v>
      </c>
      <c r="H142" s="3" t="s">
        <v>391</v>
      </c>
      <c r="J142" s="6" t="s">
        <v>1825</v>
      </c>
    </row>
    <row r="143" spans="2:10" x14ac:dyDescent="0.35">
      <c r="B143" s="3" t="s">
        <v>139</v>
      </c>
      <c r="D143" s="3" t="s">
        <v>189</v>
      </c>
      <c r="F143" s="3" t="s">
        <v>394</v>
      </c>
      <c r="H143" s="3" t="s">
        <v>394</v>
      </c>
      <c r="J143" s="6" t="s">
        <v>959</v>
      </c>
    </row>
    <row r="144" spans="2:10" x14ac:dyDescent="0.35">
      <c r="B144" s="3" t="s">
        <v>140</v>
      </c>
      <c r="D144" s="3" t="s">
        <v>192</v>
      </c>
      <c r="F144" s="3" t="s">
        <v>396</v>
      </c>
      <c r="H144" s="3" t="s">
        <v>396</v>
      </c>
      <c r="J144" s="6" t="s">
        <v>1826</v>
      </c>
    </row>
    <row r="145" spans="2:10" x14ac:dyDescent="0.35">
      <c r="B145" s="3" t="s">
        <v>141</v>
      </c>
      <c r="D145" s="3" t="s">
        <v>194</v>
      </c>
      <c r="F145" s="3" t="s">
        <v>400</v>
      </c>
      <c r="H145" s="3" t="s">
        <v>400</v>
      </c>
      <c r="J145" s="6" t="s">
        <v>1827</v>
      </c>
    </row>
    <row r="146" spans="2:10" x14ac:dyDescent="0.35">
      <c r="B146" s="3" t="s">
        <v>142</v>
      </c>
      <c r="D146" s="3" t="s">
        <v>197</v>
      </c>
      <c r="F146" s="3" t="s">
        <v>415</v>
      </c>
      <c r="H146" s="3" t="s">
        <v>415</v>
      </c>
      <c r="J146" s="6" t="s">
        <v>1733</v>
      </c>
    </row>
    <row r="147" spans="2:10" x14ac:dyDescent="0.35">
      <c r="B147" s="3" t="s">
        <v>143</v>
      </c>
      <c r="D147" s="3" t="s">
        <v>200</v>
      </c>
      <c r="F147" s="3" t="s">
        <v>427</v>
      </c>
      <c r="H147" s="3" t="s">
        <v>427</v>
      </c>
      <c r="J147" s="6" t="s">
        <v>1725</v>
      </c>
    </row>
    <row r="148" spans="2:10" x14ac:dyDescent="0.35">
      <c r="B148" s="3" t="s">
        <v>144</v>
      </c>
      <c r="D148" s="3" t="s">
        <v>202</v>
      </c>
      <c r="F148" s="3" t="s">
        <v>430</v>
      </c>
      <c r="H148" s="3" t="s">
        <v>430</v>
      </c>
      <c r="J148" s="6" t="s">
        <v>1828</v>
      </c>
    </row>
    <row r="149" spans="2:10" x14ac:dyDescent="0.35">
      <c r="B149" s="3" t="s">
        <v>145</v>
      </c>
      <c r="D149" s="3" t="s">
        <v>205</v>
      </c>
      <c r="F149" s="3" t="s">
        <v>432</v>
      </c>
      <c r="H149" s="3" t="s">
        <v>432</v>
      </c>
      <c r="J149" s="6" t="s">
        <v>637</v>
      </c>
    </row>
    <row r="150" spans="2:10" x14ac:dyDescent="0.35">
      <c r="B150" s="3" t="s">
        <v>146</v>
      </c>
      <c r="D150" s="3" t="s">
        <v>207</v>
      </c>
      <c r="F150" s="3" t="s">
        <v>433</v>
      </c>
      <c r="H150" s="3" t="s">
        <v>433</v>
      </c>
      <c r="J150" s="6" t="s">
        <v>47</v>
      </c>
    </row>
    <row r="151" spans="2:10" x14ac:dyDescent="0.35">
      <c r="B151" s="3" t="s">
        <v>147</v>
      </c>
      <c r="D151" s="3" t="s">
        <v>208</v>
      </c>
      <c r="F151" s="3" t="s">
        <v>434</v>
      </c>
      <c r="H151" s="3" t="s">
        <v>434</v>
      </c>
      <c r="J151" s="6" t="s">
        <v>1829</v>
      </c>
    </row>
    <row r="152" spans="2:10" x14ac:dyDescent="0.35">
      <c r="B152" s="3" t="s">
        <v>148</v>
      </c>
      <c r="D152" s="3" t="s">
        <v>211</v>
      </c>
      <c r="F152" s="3" t="s">
        <v>438</v>
      </c>
      <c r="H152" s="3" t="s">
        <v>438</v>
      </c>
      <c r="J152" s="6" t="s">
        <v>135</v>
      </c>
    </row>
    <row r="153" spans="2:10" x14ac:dyDescent="0.35">
      <c r="B153" s="3" t="s">
        <v>149</v>
      </c>
      <c r="D153" s="3" t="s">
        <v>213</v>
      </c>
      <c r="F153" s="3" t="s">
        <v>439</v>
      </c>
      <c r="H153" s="3" t="s">
        <v>439</v>
      </c>
      <c r="J153" s="6" t="s">
        <v>1830</v>
      </c>
    </row>
    <row r="154" spans="2:10" x14ac:dyDescent="0.35">
      <c r="B154" s="3" t="s">
        <v>150</v>
      </c>
      <c r="D154" s="3" t="s">
        <v>214</v>
      </c>
      <c r="F154" s="3" t="s">
        <v>444</v>
      </c>
      <c r="H154" s="3" t="s">
        <v>444</v>
      </c>
      <c r="J154" s="6" t="s">
        <v>1831</v>
      </c>
    </row>
    <row r="155" spans="2:10" x14ac:dyDescent="0.35">
      <c r="B155" s="3" t="s">
        <v>151</v>
      </c>
      <c r="D155" s="3" t="s">
        <v>216</v>
      </c>
      <c r="F155" s="3" t="s">
        <v>447</v>
      </c>
      <c r="H155" s="3" t="s">
        <v>447</v>
      </c>
      <c r="J155" s="6" t="s">
        <v>1832</v>
      </c>
    </row>
    <row r="156" spans="2:10" x14ac:dyDescent="0.35">
      <c r="B156" s="3" t="s">
        <v>152</v>
      </c>
      <c r="D156" s="3" t="s">
        <v>218</v>
      </c>
      <c r="F156" s="3" t="s">
        <v>448</v>
      </c>
      <c r="H156" s="3" t="s">
        <v>448</v>
      </c>
      <c r="J156" s="6" t="s">
        <v>679</v>
      </c>
    </row>
    <row r="157" spans="2:10" x14ac:dyDescent="0.35">
      <c r="B157" s="3" t="s">
        <v>153</v>
      </c>
      <c r="D157" s="3" t="s">
        <v>221</v>
      </c>
      <c r="F157" s="3" t="s">
        <v>458</v>
      </c>
      <c r="H157" s="3" t="s">
        <v>458</v>
      </c>
      <c r="J157" s="6" t="s">
        <v>1833</v>
      </c>
    </row>
    <row r="158" spans="2:10" x14ac:dyDescent="0.35">
      <c r="B158" s="3" t="s">
        <v>154</v>
      </c>
      <c r="D158" s="3" t="s">
        <v>222</v>
      </c>
      <c r="F158" s="3" t="s">
        <v>471</v>
      </c>
      <c r="H158" s="3" t="s">
        <v>471</v>
      </c>
      <c r="J158" s="6" t="s">
        <v>434</v>
      </c>
    </row>
    <row r="159" spans="2:10" x14ac:dyDescent="0.35">
      <c r="B159" s="3" t="s">
        <v>155</v>
      </c>
      <c r="D159" s="3" t="s">
        <v>223</v>
      </c>
      <c r="F159" s="3" t="s">
        <v>473</v>
      </c>
      <c r="H159" s="3" t="s">
        <v>473</v>
      </c>
      <c r="J159" s="6" t="s">
        <v>535</v>
      </c>
    </row>
    <row r="160" spans="2:10" x14ac:dyDescent="0.35">
      <c r="B160" s="3" t="s">
        <v>156</v>
      </c>
      <c r="D160" s="3" t="s">
        <v>225</v>
      </c>
      <c r="F160" s="3" t="s">
        <v>479</v>
      </c>
      <c r="H160" s="3" t="s">
        <v>479</v>
      </c>
      <c r="J160" s="6" t="s">
        <v>430</v>
      </c>
    </row>
    <row r="161" spans="2:10" x14ac:dyDescent="0.35">
      <c r="B161" s="3" t="s">
        <v>157</v>
      </c>
      <c r="D161" s="3" t="s">
        <v>228</v>
      </c>
      <c r="F161" s="3" t="s">
        <v>498</v>
      </c>
      <c r="H161" s="3" t="s">
        <v>498</v>
      </c>
      <c r="J161" s="6" t="s">
        <v>1734</v>
      </c>
    </row>
    <row r="162" spans="2:10" x14ac:dyDescent="0.35">
      <c r="B162" s="3" t="s">
        <v>158</v>
      </c>
      <c r="D162" s="3" t="s">
        <v>230</v>
      </c>
      <c r="F162" s="3" t="s">
        <v>505</v>
      </c>
      <c r="H162" s="3" t="s">
        <v>505</v>
      </c>
      <c r="J162" s="6" t="s">
        <v>1684</v>
      </c>
    </row>
    <row r="163" spans="2:10" x14ac:dyDescent="0.35">
      <c r="B163" s="3" t="s">
        <v>159</v>
      </c>
      <c r="D163" s="3" t="s">
        <v>231</v>
      </c>
      <c r="F163" s="3" t="s">
        <v>508</v>
      </c>
      <c r="H163" s="3" t="s">
        <v>508</v>
      </c>
      <c r="J163" s="6" t="s">
        <v>1834</v>
      </c>
    </row>
    <row r="164" spans="2:10" x14ac:dyDescent="0.35">
      <c r="B164" s="3" t="s">
        <v>160</v>
      </c>
      <c r="D164" s="3" t="s">
        <v>232</v>
      </c>
      <c r="F164" s="3" t="s">
        <v>509</v>
      </c>
      <c r="H164" s="3" t="s">
        <v>509</v>
      </c>
      <c r="J164" s="6" t="s">
        <v>1735</v>
      </c>
    </row>
    <row r="165" spans="2:10" x14ac:dyDescent="0.35">
      <c r="B165" s="3" t="s">
        <v>161</v>
      </c>
      <c r="D165" s="3" t="s">
        <v>233</v>
      </c>
      <c r="F165" s="3" t="s">
        <v>516</v>
      </c>
      <c r="H165" s="3" t="s">
        <v>516</v>
      </c>
      <c r="J165" s="6" t="s">
        <v>1835</v>
      </c>
    </row>
    <row r="166" spans="2:10" x14ac:dyDescent="0.35">
      <c r="B166" s="3" t="s">
        <v>162</v>
      </c>
      <c r="D166" s="3" t="s">
        <v>237</v>
      </c>
      <c r="F166" s="3" t="s">
        <v>522</v>
      </c>
      <c r="H166" s="3" t="s">
        <v>522</v>
      </c>
      <c r="J166" s="6" t="s">
        <v>92</v>
      </c>
    </row>
    <row r="167" spans="2:10" x14ac:dyDescent="0.35">
      <c r="B167" s="3" t="s">
        <v>163</v>
      </c>
      <c r="D167" s="3" t="s">
        <v>239</v>
      </c>
      <c r="F167" s="3" t="s">
        <v>538</v>
      </c>
      <c r="H167" s="3" t="s">
        <v>538</v>
      </c>
      <c r="J167" s="6" t="s">
        <v>1751</v>
      </c>
    </row>
    <row r="168" spans="2:10" x14ac:dyDescent="0.35">
      <c r="B168" s="3" t="s">
        <v>164</v>
      </c>
      <c r="D168" s="3" t="s">
        <v>241</v>
      </c>
      <c r="F168" s="3" t="s">
        <v>546</v>
      </c>
      <c r="H168" s="3" t="s">
        <v>546</v>
      </c>
      <c r="J168" s="6" t="s">
        <v>232</v>
      </c>
    </row>
    <row r="169" spans="2:10" x14ac:dyDescent="0.35">
      <c r="B169" s="3" t="s">
        <v>165</v>
      </c>
      <c r="D169" s="3" t="s">
        <v>243</v>
      </c>
      <c r="F169" s="3" t="s">
        <v>556</v>
      </c>
      <c r="H169" s="3" t="s">
        <v>556</v>
      </c>
      <c r="J169" s="6" t="s">
        <v>1201</v>
      </c>
    </row>
    <row r="170" spans="2:10" x14ac:dyDescent="0.35">
      <c r="B170" s="3" t="s">
        <v>166</v>
      </c>
      <c r="D170" s="3" t="s">
        <v>245</v>
      </c>
      <c r="F170" s="3" t="s">
        <v>565</v>
      </c>
      <c r="H170" s="3" t="s">
        <v>565</v>
      </c>
      <c r="J170" s="6" t="s">
        <v>1754</v>
      </c>
    </row>
    <row r="171" spans="2:10" x14ac:dyDescent="0.35">
      <c r="B171" s="3" t="s">
        <v>167</v>
      </c>
      <c r="D171" s="3" t="s">
        <v>247</v>
      </c>
      <c r="F171" s="3" t="s">
        <v>569</v>
      </c>
      <c r="H171" s="3" t="s">
        <v>569</v>
      </c>
      <c r="J171" s="6" t="s">
        <v>396</v>
      </c>
    </row>
    <row r="172" spans="2:10" x14ac:dyDescent="0.35">
      <c r="B172" s="3" t="s">
        <v>168</v>
      </c>
      <c r="D172" s="3" t="s">
        <v>251</v>
      </c>
      <c r="F172" s="3" t="s">
        <v>572</v>
      </c>
      <c r="H172" s="3" t="s">
        <v>572</v>
      </c>
      <c r="J172" s="6" t="s">
        <v>1836</v>
      </c>
    </row>
    <row r="173" spans="2:10" x14ac:dyDescent="0.35">
      <c r="B173" s="3" t="s">
        <v>169</v>
      </c>
      <c r="D173" s="3" t="s">
        <v>253</v>
      </c>
      <c r="F173" s="3" t="s">
        <v>574</v>
      </c>
      <c r="H173" s="3" t="s">
        <v>574</v>
      </c>
      <c r="J173" s="6" t="s">
        <v>1742</v>
      </c>
    </row>
    <row r="174" spans="2:10" x14ac:dyDescent="0.35">
      <c r="B174" s="3" t="s">
        <v>170</v>
      </c>
      <c r="D174" s="3" t="s">
        <v>255</v>
      </c>
      <c r="F174" s="3" t="s">
        <v>576</v>
      </c>
      <c r="H174" s="3" t="s">
        <v>576</v>
      </c>
      <c r="J174" s="6" t="s">
        <v>1837</v>
      </c>
    </row>
    <row r="175" spans="2:10" x14ac:dyDescent="0.35">
      <c r="B175" s="3" t="s">
        <v>171</v>
      </c>
      <c r="D175" s="3" t="s">
        <v>260</v>
      </c>
      <c r="F175" s="3" t="s">
        <v>584</v>
      </c>
      <c r="H175" s="3" t="s">
        <v>584</v>
      </c>
      <c r="J175" s="6" t="s">
        <v>1838</v>
      </c>
    </row>
    <row r="176" spans="2:10" x14ac:dyDescent="0.35">
      <c r="B176" s="3" t="s">
        <v>172</v>
      </c>
      <c r="D176" s="3" t="s">
        <v>262</v>
      </c>
      <c r="F176" s="3" t="s">
        <v>586</v>
      </c>
      <c r="H176" s="3" t="s">
        <v>586</v>
      </c>
      <c r="J176" s="6" t="s">
        <v>1711</v>
      </c>
    </row>
    <row r="177" spans="2:10" x14ac:dyDescent="0.35">
      <c r="B177" s="3" t="s">
        <v>173</v>
      </c>
      <c r="D177" s="3" t="s">
        <v>263</v>
      </c>
      <c r="F177" s="3" t="s">
        <v>591</v>
      </c>
      <c r="H177" s="3" t="s">
        <v>591</v>
      </c>
      <c r="J177" s="6" t="s">
        <v>1709</v>
      </c>
    </row>
    <row r="178" spans="2:10" x14ac:dyDescent="0.35">
      <c r="B178" s="3" t="s">
        <v>174</v>
      </c>
      <c r="D178" s="3" t="s">
        <v>265</v>
      </c>
      <c r="F178" s="3" t="s">
        <v>620</v>
      </c>
      <c r="H178" s="3" t="s">
        <v>620</v>
      </c>
      <c r="J178" s="6" t="s">
        <v>626</v>
      </c>
    </row>
    <row r="179" spans="2:10" x14ac:dyDescent="0.35">
      <c r="B179" s="3" t="s">
        <v>175</v>
      </c>
      <c r="D179" s="3" t="s">
        <v>266</v>
      </c>
      <c r="F179" s="3" t="s">
        <v>627</v>
      </c>
      <c r="H179" s="3" t="s">
        <v>627</v>
      </c>
      <c r="J179" s="6" t="s">
        <v>599</v>
      </c>
    </row>
    <row r="180" spans="2:10" x14ac:dyDescent="0.35">
      <c r="B180" s="3" t="s">
        <v>176</v>
      </c>
      <c r="D180" s="3" t="s">
        <v>270</v>
      </c>
      <c r="F180" s="3" t="s">
        <v>638</v>
      </c>
      <c r="H180" s="3" t="s">
        <v>638</v>
      </c>
      <c r="J180" s="6" t="s">
        <v>1710</v>
      </c>
    </row>
    <row r="181" spans="2:10" x14ac:dyDescent="0.35">
      <c r="B181" s="3" t="s">
        <v>177</v>
      </c>
      <c r="D181" s="3" t="s">
        <v>271</v>
      </c>
      <c r="F181" s="3" t="s">
        <v>639</v>
      </c>
      <c r="H181" s="3" t="s">
        <v>639</v>
      </c>
      <c r="J181" s="6" t="s">
        <v>1839</v>
      </c>
    </row>
    <row r="182" spans="2:10" x14ac:dyDescent="0.35">
      <c r="B182" s="3" t="s">
        <v>178</v>
      </c>
      <c r="D182" s="3" t="s">
        <v>275</v>
      </c>
      <c r="F182" s="3" t="s">
        <v>676</v>
      </c>
      <c r="H182" s="3" t="s">
        <v>676</v>
      </c>
      <c r="J182" s="6" t="s">
        <v>1612</v>
      </c>
    </row>
    <row r="183" spans="2:10" x14ac:dyDescent="0.35">
      <c r="B183" s="3" t="s">
        <v>179</v>
      </c>
      <c r="D183" s="3" t="s">
        <v>281</v>
      </c>
      <c r="F183" s="3" t="s">
        <v>679</v>
      </c>
      <c r="H183" s="3" t="s">
        <v>679</v>
      </c>
      <c r="J183" s="6" t="s">
        <v>1840</v>
      </c>
    </row>
    <row r="184" spans="2:10" x14ac:dyDescent="0.35">
      <c r="B184" s="3" t="s">
        <v>180</v>
      </c>
      <c r="D184" s="3" t="s">
        <v>283</v>
      </c>
      <c r="F184" s="3" t="s">
        <v>680</v>
      </c>
      <c r="H184" s="3" t="s">
        <v>680</v>
      </c>
      <c r="J184" s="6" t="s">
        <v>1752</v>
      </c>
    </row>
    <row r="185" spans="2:10" x14ac:dyDescent="0.35">
      <c r="B185" s="3" t="s">
        <v>181</v>
      </c>
      <c r="D185" s="3" t="s">
        <v>284</v>
      </c>
      <c r="F185" s="3" t="s">
        <v>681</v>
      </c>
      <c r="H185" s="3" t="s">
        <v>681</v>
      </c>
      <c r="J185" s="6" t="s">
        <v>1841</v>
      </c>
    </row>
    <row r="186" spans="2:10" x14ac:dyDescent="0.35">
      <c r="B186" s="3" t="s">
        <v>182</v>
      </c>
      <c r="D186" s="3" t="s">
        <v>285</v>
      </c>
      <c r="F186" s="3" t="s">
        <v>684</v>
      </c>
      <c r="H186" s="3" t="s">
        <v>684</v>
      </c>
      <c r="J186" s="6" t="s">
        <v>1842</v>
      </c>
    </row>
    <row r="187" spans="2:10" x14ac:dyDescent="0.35">
      <c r="B187" s="3" t="s">
        <v>183</v>
      </c>
      <c r="D187" s="3" t="s">
        <v>287</v>
      </c>
      <c r="F187" s="3" t="s">
        <v>694</v>
      </c>
      <c r="H187" s="3" t="s">
        <v>694</v>
      </c>
      <c r="J187" s="6" t="s">
        <v>1843</v>
      </c>
    </row>
    <row r="188" spans="2:10" x14ac:dyDescent="0.35">
      <c r="B188" s="3" t="s">
        <v>184</v>
      </c>
      <c r="D188" s="3" t="s">
        <v>291</v>
      </c>
      <c r="F188" s="3" t="s">
        <v>705</v>
      </c>
      <c r="H188" s="3" t="s">
        <v>705</v>
      </c>
      <c r="J188" s="6" t="s">
        <v>1844</v>
      </c>
    </row>
    <row r="189" spans="2:10" x14ac:dyDescent="0.35">
      <c r="B189" s="3" t="s">
        <v>185</v>
      </c>
      <c r="D189" s="3" t="s">
        <v>294</v>
      </c>
      <c r="F189" s="3" t="s">
        <v>709</v>
      </c>
      <c r="H189" s="3" t="s">
        <v>709</v>
      </c>
      <c r="J189" s="6" t="s">
        <v>1845</v>
      </c>
    </row>
    <row r="190" spans="2:10" x14ac:dyDescent="0.35">
      <c r="B190" s="3" t="s">
        <v>186</v>
      </c>
      <c r="D190" s="3" t="s">
        <v>295</v>
      </c>
      <c r="F190" s="3" t="s">
        <v>713</v>
      </c>
      <c r="H190" s="3" t="s">
        <v>713</v>
      </c>
      <c r="J190" s="6" t="s">
        <v>1846</v>
      </c>
    </row>
    <row r="191" spans="2:10" x14ac:dyDescent="0.35">
      <c r="B191" s="3" t="s">
        <v>187</v>
      </c>
      <c r="D191" s="3" t="s">
        <v>299</v>
      </c>
      <c r="F191" s="3" t="s">
        <v>720</v>
      </c>
      <c r="H191" s="3" t="s">
        <v>720</v>
      </c>
      <c r="J191" s="6" t="s">
        <v>501</v>
      </c>
    </row>
    <row r="192" spans="2:10" x14ac:dyDescent="0.35">
      <c r="B192" s="3" t="s">
        <v>188</v>
      </c>
      <c r="D192" s="3" t="s">
        <v>300</v>
      </c>
      <c r="F192" s="3" t="s">
        <v>729</v>
      </c>
      <c r="H192" s="3" t="s">
        <v>729</v>
      </c>
      <c r="J192" s="6" t="s">
        <v>1466</v>
      </c>
    </row>
    <row r="193" spans="2:10" x14ac:dyDescent="0.35">
      <c r="B193" s="3" t="s">
        <v>189</v>
      </c>
      <c r="D193" s="3" t="s">
        <v>302</v>
      </c>
      <c r="F193" s="3" t="s">
        <v>736</v>
      </c>
      <c r="H193" s="3" t="s">
        <v>736</v>
      </c>
      <c r="J193" s="6" t="s">
        <v>1847</v>
      </c>
    </row>
    <row r="194" spans="2:10" x14ac:dyDescent="0.35">
      <c r="B194" s="3" t="s">
        <v>190</v>
      </c>
      <c r="D194" s="3" t="s">
        <v>305</v>
      </c>
      <c r="F194" s="3" t="s">
        <v>742</v>
      </c>
      <c r="H194" s="3" t="s">
        <v>742</v>
      </c>
      <c r="J194" s="6" t="s">
        <v>1600</v>
      </c>
    </row>
    <row r="195" spans="2:10" x14ac:dyDescent="0.35">
      <c r="B195" s="3" t="s">
        <v>191</v>
      </c>
      <c r="D195" s="3" t="s">
        <v>306</v>
      </c>
      <c r="F195" s="3" t="s">
        <v>747</v>
      </c>
      <c r="H195" s="3" t="s">
        <v>747</v>
      </c>
      <c r="J195" s="6" t="s">
        <v>773</v>
      </c>
    </row>
    <row r="196" spans="2:10" x14ac:dyDescent="0.35">
      <c r="B196" s="3" t="s">
        <v>192</v>
      </c>
      <c r="D196" s="3" t="s">
        <v>309</v>
      </c>
      <c r="F196" s="3" t="s">
        <v>748</v>
      </c>
      <c r="H196" s="3" t="s">
        <v>748</v>
      </c>
      <c r="J196" s="6" t="s">
        <v>1747</v>
      </c>
    </row>
    <row r="197" spans="2:10" x14ac:dyDescent="0.35">
      <c r="B197" s="3" t="s">
        <v>193</v>
      </c>
      <c r="D197" s="3" t="s">
        <v>310</v>
      </c>
      <c r="F197" s="3" t="s">
        <v>758</v>
      </c>
      <c r="H197" s="3" t="s">
        <v>758</v>
      </c>
      <c r="J197" s="6" t="s">
        <v>659</v>
      </c>
    </row>
    <row r="198" spans="2:10" x14ac:dyDescent="0.35">
      <c r="B198" s="3" t="s">
        <v>194</v>
      </c>
      <c r="D198" s="3" t="s">
        <v>311</v>
      </c>
      <c r="F198" s="3" t="s">
        <v>760</v>
      </c>
      <c r="H198" s="3" t="s">
        <v>760</v>
      </c>
      <c r="J198" s="6" t="s">
        <v>1755</v>
      </c>
    </row>
    <row r="199" spans="2:10" x14ac:dyDescent="0.35">
      <c r="B199" s="3" t="s">
        <v>195</v>
      </c>
      <c r="D199" s="3" t="s">
        <v>318</v>
      </c>
      <c r="F199" s="3" t="s">
        <v>766</v>
      </c>
      <c r="H199" s="3" t="s">
        <v>766</v>
      </c>
      <c r="J199" s="6" t="s">
        <v>1575</v>
      </c>
    </row>
    <row r="200" spans="2:10" x14ac:dyDescent="0.35">
      <c r="B200" s="3" t="s">
        <v>196</v>
      </c>
      <c r="D200" s="3" t="s">
        <v>320</v>
      </c>
      <c r="F200" s="3" t="s">
        <v>772</v>
      </c>
      <c r="H200" s="3" t="s">
        <v>772</v>
      </c>
      <c r="J200" s="6" t="s">
        <v>924</v>
      </c>
    </row>
    <row r="201" spans="2:10" x14ac:dyDescent="0.35">
      <c r="B201" s="3" t="s">
        <v>197</v>
      </c>
      <c r="D201" s="3" t="s">
        <v>321</v>
      </c>
      <c r="F201" s="3" t="s">
        <v>783</v>
      </c>
      <c r="H201" s="3" t="s">
        <v>783</v>
      </c>
      <c r="J201" s="6" t="s">
        <v>956</v>
      </c>
    </row>
    <row r="202" spans="2:10" x14ac:dyDescent="0.35">
      <c r="B202" s="3" t="s">
        <v>198</v>
      </c>
      <c r="D202" s="3" t="s">
        <v>322</v>
      </c>
      <c r="F202" s="3" t="s">
        <v>785</v>
      </c>
      <c r="H202" s="3" t="s">
        <v>785</v>
      </c>
      <c r="J202" s="6" t="s">
        <v>1848</v>
      </c>
    </row>
    <row r="203" spans="2:10" x14ac:dyDescent="0.35">
      <c r="B203" s="3" t="s">
        <v>199</v>
      </c>
      <c r="D203" s="3" t="s">
        <v>323</v>
      </c>
      <c r="F203" s="3" t="s">
        <v>811</v>
      </c>
      <c r="H203" s="3" t="s">
        <v>811</v>
      </c>
      <c r="J203" s="6" t="s">
        <v>723</v>
      </c>
    </row>
    <row r="204" spans="2:10" x14ac:dyDescent="0.35">
      <c r="B204" s="3" t="s">
        <v>200</v>
      </c>
      <c r="D204" s="3" t="s">
        <v>326</v>
      </c>
      <c r="F204" s="3" t="s">
        <v>813</v>
      </c>
      <c r="H204" s="3" t="s">
        <v>813</v>
      </c>
      <c r="J204" s="6" t="s">
        <v>1761</v>
      </c>
    </row>
    <row r="205" spans="2:10" x14ac:dyDescent="0.35">
      <c r="B205" s="3" t="s">
        <v>201</v>
      </c>
      <c r="D205" s="3" t="s">
        <v>327</v>
      </c>
      <c r="F205" s="3" t="s">
        <v>814</v>
      </c>
      <c r="H205" s="3" t="s">
        <v>814</v>
      </c>
      <c r="J205" s="6" t="s">
        <v>1849</v>
      </c>
    </row>
    <row r="206" spans="2:10" x14ac:dyDescent="0.35">
      <c r="B206" s="3" t="s">
        <v>202</v>
      </c>
      <c r="D206" s="3" t="s">
        <v>330</v>
      </c>
      <c r="F206" s="3" t="s">
        <v>818</v>
      </c>
      <c r="H206" s="3" t="s">
        <v>818</v>
      </c>
      <c r="J206" s="6" t="s">
        <v>1850</v>
      </c>
    </row>
    <row r="207" spans="2:10" x14ac:dyDescent="0.35">
      <c r="B207" s="3" t="s">
        <v>203</v>
      </c>
      <c r="D207" s="3" t="s">
        <v>332</v>
      </c>
      <c r="F207" s="3" t="s">
        <v>840</v>
      </c>
      <c r="H207" s="3" t="s">
        <v>840</v>
      </c>
      <c r="J207" s="6" t="s">
        <v>1737</v>
      </c>
    </row>
    <row r="208" spans="2:10" x14ac:dyDescent="0.35">
      <c r="B208" s="3" t="s">
        <v>204</v>
      </c>
      <c r="D208" s="3" t="s">
        <v>335</v>
      </c>
      <c r="F208" s="3" t="s">
        <v>847</v>
      </c>
      <c r="H208" s="3" t="s">
        <v>847</v>
      </c>
      <c r="J208" s="6" t="s">
        <v>1712</v>
      </c>
    </row>
    <row r="209" spans="2:10" x14ac:dyDescent="0.35">
      <c r="B209" s="3" t="s">
        <v>205</v>
      </c>
      <c r="D209" s="3" t="s">
        <v>336</v>
      </c>
      <c r="F209" s="3" t="s">
        <v>853</v>
      </c>
      <c r="H209" s="3" t="s">
        <v>853</v>
      </c>
      <c r="J209" s="6" t="s">
        <v>1851</v>
      </c>
    </row>
    <row r="210" spans="2:10" x14ac:dyDescent="0.35">
      <c r="B210" s="3" t="s">
        <v>206</v>
      </c>
      <c r="D210" s="3" t="s">
        <v>337</v>
      </c>
      <c r="F210" s="3" t="s">
        <v>868</v>
      </c>
      <c r="H210" s="3" t="s">
        <v>868</v>
      </c>
      <c r="J210" s="6" t="s">
        <v>1713</v>
      </c>
    </row>
    <row r="211" spans="2:10" x14ac:dyDescent="0.35">
      <c r="B211" s="3" t="s">
        <v>207</v>
      </c>
      <c r="D211" s="3" t="s">
        <v>338</v>
      </c>
      <c r="F211" s="3" t="s">
        <v>882</v>
      </c>
      <c r="H211" s="3" t="s">
        <v>882</v>
      </c>
      <c r="J211" s="6" t="s">
        <v>1852</v>
      </c>
    </row>
    <row r="212" spans="2:10" x14ac:dyDescent="0.35">
      <c r="B212" s="3" t="s">
        <v>208</v>
      </c>
      <c r="D212" s="3" t="s">
        <v>342</v>
      </c>
      <c r="F212" s="3" t="s">
        <v>931</v>
      </c>
      <c r="H212" s="3" t="s">
        <v>931</v>
      </c>
      <c r="J212" s="6" t="s">
        <v>483</v>
      </c>
    </row>
    <row r="213" spans="2:10" x14ac:dyDescent="0.35">
      <c r="B213" s="3" t="s">
        <v>209</v>
      </c>
      <c r="D213" s="3" t="s">
        <v>343</v>
      </c>
      <c r="F213" s="3" t="s">
        <v>944</v>
      </c>
      <c r="H213" s="3" t="s">
        <v>944</v>
      </c>
      <c r="J213" s="6" t="s">
        <v>1853</v>
      </c>
    </row>
    <row r="214" spans="2:10" x14ac:dyDescent="0.35">
      <c r="B214" s="3" t="s">
        <v>210</v>
      </c>
      <c r="D214" s="3" t="s">
        <v>344</v>
      </c>
      <c r="F214" s="3" t="s">
        <v>965</v>
      </c>
      <c r="H214" s="3" t="s">
        <v>965</v>
      </c>
      <c r="J214" s="6" t="s">
        <v>253</v>
      </c>
    </row>
    <row r="215" spans="2:10" x14ac:dyDescent="0.35">
      <c r="B215" s="3" t="s">
        <v>211</v>
      </c>
      <c r="D215" s="3" t="s">
        <v>345</v>
      </c>
      <c r="F215" s="3" t="s">
        <v>977</v>
      </c>
      <c r="H215" s="3" t="s">
        <v>977</v>
      </c>
      <c r="J215" s="6" t="s">
        <v>1724</v>
      </c>
    </row>
    <row r="216" spans="2:10" x14ac:dyDescent="0.35">
      <c r="B216" s="3" t="s">
        <v>212</v>
      </c>
      <c r="D216" s="3" t="s">
        <v>346</v>
      </c>
      <c r="F216" s="3" t="s">
        <v>989</v>
      </c>
      <c r="H216" s="3" t="s">
        <v>989</v>
      </c>
      <c r="J216" s="6" t="s">
        <v>1854</v>
      </c>
    </row>
    <row r="217" spans="2:10" x14ac:dyDescent="0.35">
      <c r="B217" s="3" t="s">
        <v>213</v>
      </c>
      <c r="D217" s="3" t="s">
        <v>348</v>
      </c>
      <c r="F217" s="3" t="s">
        <v>993</v>
      </c>
      <c r="H217" s="3" t="s">
        <v>993</v>
      </c>
      <c r="J217" s="6" t="s">
        <v>1855</v>
      </c>
    </row>
    <row r="218" spans="2:10" x14ac:dyDescent="0.35">
      <c r="B218" s="3" t="s">
        <v>214</v>
      </c>
      <c r="D218" s="3" t="s">
        <v>350</v>
      </c>
      <c r="F218" s="3" t="s">
        <v>1057</v>
      </c>
      <c r="H218" s="3" t="s">
        <v>1057</v>
      </c>
      <c r="J218" s="6" t="s">
        <v>1856</v>
      </c>
    </row>
    <row r="219" spans="2:10" x14ac:dyDescent="0.35">
      <c r="B219" s="3" t="s">
        <v>215</v>
      </c>
      <c r="D219" s="3" t="s">
        <v>351</v>
      </c>
      <c r="F219" s="3" t="s">
        <v>1058</v>
      </c>
      <c r="H219" s="3" t="s">
        <v>1058</v>
      </c>
      <c r="J219" s="6" t="s">
        <v>1740</v>
      </c>
    </row>
    <row r="220" spans="2:10" x14ac:dyDescent="0.35">
      <c r="B220" s="3" t="s">
        <v>216</v>
      </c>
      <c r="D220" s="3" t="s">
        <v>355</v>
      </c>
      <c r="F220" s="3" t="s">
        <v>1076</v>
      </c>
      <c r="H220" s="3" t="s">
        <v>1076</v>
      </c>
      <c r="J220" s="6" t="s">
        <v>877</v>
      </c>
    </row>
    <row r="221" spans="2:10" x14ac:dyDescent="0.35">
      <c r="B221" s="3" t="s">
        <v>217</v>
      </c>
      <c r="D221" s="3" t="s">
        <v>357</v>
      </c>
      <c r="F221" s="3" t="s">
        <v>1092</v>
      </c>
      <c r="H221" s="3" t="s">
        <v>1092</v>
      </c>
      <c r="J221" s="6" t="s">
        <v>1857</v>
      </c>
    </row>
    <row r="222" spans="2:10" x14ac:dyDescent="0.35">
      <c r="B222" s="3" t="s">
        <v>218</v>
      </c>
      <c r="D222" s="3" t="s">
        <v>358</v>
      </c>
      <c r="F222" s="3" t="s">
        <v>1097</v>
      </c>
      <c r="H222" s="3" t="s">
        <v>1097</v>
      </c>
      <c r="J222" s="6" t="s">
        <v>1858</v>
      </c>
    </row>
    <row r="223" spans="2:10" x14ac:dyDescent="0.35">
      <c r="B223" s="3" t="s">
        <v>219</v>
      </c>
      <c r="D223" s="3" t="s">
        <v>359</v>
      </c>
      <c r="F223" s="3" t="s">
        <v>1125</v>
      </c>
      <c r="H223" s="3" t="s">
        <v>1125</v>
      </c>
      <c r="J223" s="6" t="s">
        <v>1859</v>
      </c>
    </row>
    <row r="224" spans="2:10" x14ac:dyDescent="0.35">
      <c r="B224" s="3" t="s">
        <v>220</v>
      </c>
      <c r="D224" s="3" t="s">
        <v>361</v>
      </c>
      <c r="F224" s="3" t="s">
        <v>1133</v>
      </c>
      <c r="H224" s="3" t="s">
        <v>1133</v>
      </c>
      <c r="J224" s="6" t="s">
        <v>1344</v>
      </c>
    </row>
    <row r="225" spans="2:10" x14ac:dyDescent="0.35">
      <c r="B225" s="3" t="s">
        <v>221</v>
      </c>
      <c r="D225" s="3" t="s">
        <v>362</v>
      </c>
      <c r="F225" s="3" t="s">
        <v>1239</v>
      </c>
      <c r="H225" s="3" t="s">
        <v>1239</v>
      </c>
      <c r="J225" s="6" t="s">
        <v>1860</v>
      </c>
    </row>
    <row r="226" spans="2:10" x14ac:dyDescent="0.35">
      <c r="B226" s="3" t="s">
        <v>222</v>
      </c>
      <c r="D226" s="3" t="s">
        <v>363</v>
      </c>
      <c r="F226" s="3" t="s">
        <v>1248</v>
      </c>
      <c r="H226" s="3" t="s">
        <v>1248</v>
      </c>
      <c r="J226" s="6" t="s">
        <v>627</v>
      </c>
    </row>
    <row r="227" spans="2:10" x14ac:dyDescent="0.35">
      <c r="B227" s="3" t="s">
        <v>223</v>
      </c>
      <c r="D227" s="3" t="s">
        <v>367</v>
      </c>
      <c r="F227" s="3" t="s">
        <v>1257</v>
      </c>
      <c r="H227" s="3" t="s">
        <v>1257</v>
      </c>
      <c r="J227" s="6" t="s">
        <v>1729</v>
      </c>
    </row>
    <row r="228" spans="2:10" x14ac:dyDescent="0.35">
      <c r="B228" s="3" t="s">
        <v>224</v>
      </c>
      <c r="D228" s="3" t="s">
        <v>368</v>
      </c>
      <c r="F228" s="3" t="s">
        <v>1262</v>
      </c>
      <c r="H228" s="3" t="s">
        <v>1262</v>
      </c>
      <c r="J228" s="6" t="s">
        <v>1750</v>
      </c>
    </row>
    <row r="229" spans="2:10" x14ac:dyDescent="0.35">
      <c r="B229" s="3" t="s">
        <v>225</v>
      </c>
      <c r="D229" s="3" t="s">
        <v>370</v>
      </c>
      <c r="F229" s="3" t="s">
        <v>1264</v>
      </c>
      <c r="H229" s="3" t="s">
        <v>1264</v>
      </c>
      <c r="J229" s="6" t="s">
        <v>1321</v>
      </c>
    </row>
    <row r="230" spans="2:10" x14ac:dyDescent="0.35">
      <c r="B230" s="3" t="s">
        <v>226</v>
      </c>
      <c r="D230" s="3" t="s">
        <v>374</v>
      </c>
      <c r="F230" s="3" t="s">
        <v>1335</v>
      </c>
      <c r="H230" s="3" t="s">
        <v>1335</v>
      </c>
      <c r="J230" s="6" t="s">
        <v>1861</v>
      </c>
    </row>
    <row r="231" spans="2:10" x14ac:dyDescent="0.35">
      <c r="B231" s="3" t="s">
        <v>227</v>
      </c>
      <c r="D231" s="3" t="s">
        <v>375</v>
      </c>
      <c r="F231" s="3" t="s">
        <v>1342</v>
      </c>
      <c r="H231" s="3" t="s">
        <v>1342</v>
      </c>
      <c r="J231" s="6" t="s">
        <v>1862</v>
      </c>
    </row>
    <row r="232" spans="2:10" x14ac:dyDescent="0.35">
      <c r="B232" s="3" t="s">
        <v>228</v>
      </c>
      <c r="D232" s="3" t="s">
        <v>376</v>
      </c>
      <c r="F232" s="3" t="s">
        <v>1456</v>
      </c>
      <c r="H232" s="3" t="s">
        <v>1456</v>
      </c>
      <c r="J232" s="6" t="s">
        <v>461</v>
      </c>
    </row>
    <row r="233" spans="2:10" x14ac:dyDescent="0.35">
      <c r="B233" s="3" t="s">
        <v>229</v>
      </c>
      <c r="D233" s="3" t="s">
        <v>378</v>
      </c>
      <c r="F233" s="3" t="s">
        <v>1469</v>
      </c>
      <c r="H233" s="3" t="s">
        <v>1469</v>
      </c>
      <c r="J233" s="6" t="s">
        <v>1764</v>
      </c>
    </row>
    <row r="234" spans="2:10" x14ac:dyDescent="0.35">
      <c r="B234" s="3" t="s">
        <v>230</v>
      </c>
      <c r="D234" s="3" t="s">
        <v>388</v>
      </c>
      <c r="F234" s="3" t="s">
        <v>1512</v>
      </c>
      <c r="H234" s="3" t="s">
        <v>1512</v>
      </c>
      <c r="J234" s="6" t="s">
        <v>902</v>
      </c>
    </row>
    <row r="235" spans="2:10" x14ac:dyDescent="0.35">
      <c r="B235" s="3" t="s">
        <v>231</v>
      </c>
      <c r="D235" s="3" t="s">
        <v>391</v>
      </c>
      <c r="F235" s="3" t="s">
        <v>1523</v>
      </c>
      <c r="H235" s="3" t="s">
        <v>1523</v>
      </c>
      <c r="J235" s="6" t="s">
        <v>1741</v>
      </c>
    </row>
    <row r="236" spans="2:10" x14ac:dyDescent="0.35">
      <c r="B236" s="3" t="s">
        <v>232</v>
      </c>
      <c r="D236" s="3" t="s">
        <v>394</v>
      </c>
      <c r="F236" s="3" t="s">
        <v>1591</v>
      </c>
      <c r="H236" s="3" t="s">
        <v>1591</v>
      </c>
      <c r="J236" s="6" t="s">
        <v>834</v>
      </c>
    </row>
    <row r="237" spans="2:10" x14ac:dyDescent="0.35">
      <c r="B237" s="3" t="s">
        <v>233</v>
      </c>
      <c r="D237" s="3" t="s">
        <v>396</v>
      </c>
      <c r="F237" s="3" t="s">
        <v>1594</v>
      </c>
      <c r="H237" s="3" t="s">
        <v>1594</v>
      </c>
      <c r="J237" s="6" t="s">
        <v>1863</v>
      </c>
    </row>
    <row r="238" spans="2:10" x14ac:dyDescent="0.35">
      <c r="B238" s="3" t="s">
        <v>234</v>
      </c>
      <c r="D238" s="3" t="s">
        <v>398</v>
      </c>
      <c r="F238" s="3" t="s">
        <v>1602</v>
      </c>
      <c r="H238" s="3" t="s">
        <v>1602</v>
      </c>
      <c r="J238" s="6" t="s">
        <v>1864</v>
      </c>
    </row>
    <row r="239" spans="2:10" x14ac:dyDescent="0.35">
      <c r="B239" s="3" t="s">
        <v>235</v>
      </c>
      <c r="D239" s="3" t="s">
        <v>399</v>
      </c>
      <c r="F239" s="3" t="s">
        <v>1605</v>
      </c>
      <c r="H239" s="3" t="s">
        <v>1605</v>
      </c>
      <c r="J239" s="6" t="s">
        <v>211</v>
      </c>
    </row>
    <row r="240" spans="2:10" x14ac:dyDescent="0.35">
      <c r="B240" s="3" t="s">
        <v>236</v>
      </c>
      <c r="D240" s="3" t="s">
        <v>400</v>
      </c>
      <c r="F240" s="3" t="s">
        <v>1641</v>
      </c>
      <c r="H240" s="3" t="s">
        <v>1641</v>
      </c>
      <c r="J240" s="6" t="s">
        <v>840</v>
      </c>
    </row>
    <row r="241" spans="2:10" x14ac:dyDescent="0.35">
      <c r="B241" s="3" t="s">
        <v>237</v>
      </c>
      <c r="D241" s="3" t="s">
        <v>404</v>
      </c>
      <c r="F241" s="3" t="s">
        <v>1644</v>
      </c>
      <c r="H241" s="3" t="s">
        <v>1644</v>
      </c>
      <c r="J241" s="6" t="s">
        <v>1731</v>
      </c>
    </row>
    <row r="242" spans="2:10" x14ac:dyDescent="0.35">
      <c r="B242" s="3" t="s">
        <v>238</v>
      </c>
      <c r="D242" s="3" t="s">
        <v>410</v>
      </c>
      <c r="F242" s="3" t="s">
        <v>244</v>
      </c>
      <c r="J242" s="6" t="s">
        <v>1865</v>
      </c>
    </row>
    <row r="243" spans="2:10" x14ac:dyDescent="0.35">
      <c r="B243" s="3" t="s">
        <v>239</v>
      </c>
      <c r="D243" s="3" t="s">
        <v>413</v>
      </c>
      <c r="F243" s="3" t="s">
        <v>365</v>
      </c>
      <c r="J243" s="6" t="s">
        <v>1097</v>
      </c>
    </row>
    <row r="244" spans="2:10" x14ac:dyDescent="0.35">
      <c r="B244" s="3" t="s">
        <v>240</v>
      </c>
      <c r="D244" s="3" t="s">
        <v>414</v>
      </c>
      <c r="F244" s="3" t="s">
        <v>635</v>
      </c>
      <c r="J244" s="6" t="s">
        <v>1866</v>
      </c>
    </row>
    <row r="245" spans="2:10" x14ac:dyDescent="0.35">
      <c r="B245" s="3" t="s">
        <v>241</v>
      </c>
      <c r="D245" s="3" t="s">
        <v>415</v>
      </c>
      <c r="F245" s="3" t="s">
        <v>771</v>
      </c>
      <c r="J245" s="6" t="s">
        <v>1867</v>
      </c>
    </row>
    <row r="246" spans="2:10" x14ac:dyDescent="0.35">
      <c r="B246" s="3" t="s">
        <v>242</v>
      </c>
      <c r="D246" s="3" t="s">
        <v>418</v>
      </c>
      <c r="F246" s="3" t="s">
        <v>909</v>
      </c>
      <c r="J246" s="6" t="s">
        <v>221</v>
      </c>
    </row>
    <row r="247" spans="2:10" x14ac:dyDescent="0.35">
      <c r="B247" s="3" t="s">
        <v>243</v>
      </c>
      <c r="D247" s="3" t="s">
        <v>419</v>
      </c>
      <c r="F247" s="3" t="s">
        <v>1017</v>
      </c>
      <c r="J247" s="6" t="s">
        <v>51</v>
      </c>
    </row>
    <row r="248" spans="2:10" x14ac:dyDescent="0.35">
      <c r="B248" s="3" t="s">
        <v>244</v>
      </c>
      <c r="D248" s="3" t="s">
        <v>425</v>
      </c>
      <c r="F248" s="3" t="s">
        <v>1246</v>
      </c>
      <c r="J248" s="6" t="s">
        <v>1451</v>
      </c>
    </row>
    <row r="249" spans="2:10" x14ac:dyDescent="0.35">
      <c r="B249" s="3" t="s">
        <v>245</v>
      </c>
      <c r="D249" s="3" t="s">
        <v>427</v>
      </c>
      <c r="J249" s="6" t="s">
        <v>1868</v>
      </c>
    </row>
    <row r="250" spans="2:10" x14ac:dyDescent="0.35">
      <c r="B250" s="3" t="s">
        <v>246</v>
      </c>
      <c r="D250" s="3" t="s">
        <v>428</v>
      </c>
      <c r="J250" s="6" t="s">
        <v>1763</v>
      </c>
    </row>
    <row r="251" spans="2:10" x14ac:dyDescent="0.35">
      <c r="B251" s="3" t="s">
        <v>247</v>
      </c>
      <c r="D251" s="3" t="s">
        <v>430</v>
      </c>
      <c r="J251" s="6" t="s">
        <v>302</v>
      </c>
    </row>
    <row r="252" spans="2:10" x14ac:dyDescent="0.35">
      <c r="B252" s="3" t="s">
        <v>248</v>
      </c>
      <c r="D252" s="3" t="s">
        <v>432</v>
      </c>
      <c r="J252" s="6" t="s">
        <v>1869</v>
      </c>
    </row>
    <row r="253" spans="2:10" x14ac:dyDescent="0.35">
      <c r="B253" s="3" t="s">
        <v>249</v>
      </c>
      <c r="D253" s="3" t="s">
        <v>433</v>
      </c>
      <c r="J253" s="6" t="s">
        <v>576</v>
      </c>
    </row>
    <row r="254" spans="2:10" x14ac:dyDescent="0.35">
      <c r="B254" s="3" t="s">
        <v>250</v>
      </c>
      <c r="D254" s="3" t="s">
        <v>434</v>
      </c>
      <c r="J254" s="6" t="s">
        <v>1870</v>
      </c>
    </row>
    <row r="255" spans="2:10" x14ac:dyDescent="0.35">
      <c r="B255" s="3" t="s">
        <v>251</v>
      </c>
      <c r="D255" s="3" t="s">
        <v>438</v>
      </c>
      <c r="J255" s="6" t="s">
        <v>1871</v>
      </c>
    </row>
    <row r="256" spans="2:10" x14ac:dyDescent="0.35">
      <c r="B256" s="3" t="s">
        <v>252</v>
      </c>
      <c r="D256" s="3" t="s">
        <v>439</v>
      </c>
      <c r="J256" s="6" t="s">
        <v>1760</v>
      </c>
    </row>
    <row r="257" spans="2:10" x14ac:dyDescent="0.35">
      <c r="B257" s="3" t="s">
        <v>253</v>
      </c>
      <c r="D257" s="3" t="s">
        <v>440</v>
      </c>
      <c r="J257" s="6" t="s">
        <v>1762</v>
      </c>
    </row>
    <row r="258" spans="2:10" x14ac:dyDescent="0.35">
      <c r="B258" s="3" t="s">
        <v>254</v>
      </c>
      <c r="D258" s="3" t="s">
        <v>444</v>
      </c>
      <c r="J258" s="6" t="s">
        <v>1137</v>
      </c>
    </row>
    <row r="259" spans="2:10" x14ac:dyDescent="0.35">
      <c r="B259" s="3" t="s">
        <v>255</v>
      </c>
      <c r="D259" s="3" t="s">
        <v>447</v>
      </c>
      <c r="J259" s="6" t="s">
        <v>1872</v>
      </c>
    </row>
    <row r="260" spans="2:10" x14ac:dyDescent="0.35">
      <c r="B260" s="3" t="s">
        <v>256</v>
      </c>
      <c r="D260" s="3" t="s">
        <v>448</v>
      </c>
      <c r="J260" s="6" t="s">
        <v>366</v>
      </c>
    </row>
    <row r="261" spans="2:10" x14ac:dyDescent="0.35">
      <c r="B261" s="3" t="s">
        <v>257</v>
      </c>
      <c r="D261" s="3" t="s">
        <v>450</v>
      </c>
      <c r="J261" s="6" t="s">
        <v>43</v>
      </c>
    </row>
    <row r="262" spans="2:10" x14ac:dyDescent="0.35">
      <c r="B262" s="3" t="s">
        <v>258</v>
      </c>
      <c r="D262" s="3" t="s">
        <v>456</v>
      </c>
      <c r="J262" s="6" t="s">
        <v>0</v>
      </c>
    </row>
    <row r="263" spans="2:10" x14ac:dyDescent="0.35">
      <c r="B263" s="3" t="s">
        <v>259</v>
      </c>
      <c r="D263" s="3" t="s">
        <v>457</v>
      </c>
      <c r="J263" s="6" t="s">
        <v>27</v>
      </c>
    </row>
    <row r="264" spans="2:10" x14ac:dyDescent="0.35">
      <c r="B264" s="3" t="s">
        <v>260</v>
      </c>
      <c r="D264" s="3" t="s">
        <v>458</v>
      </c>
      <c r="J264" s="6" t="s">
        <v>1873</v>
      </c>
    </row>
    <row r="265" spans="2:10" x14ac:dyDescent="0.35">
      <c r="B265" s="3" t="s">
        <v>261</v>
      </c>
      <c r="D265" s="3" t="s">
        <v>462</v>
      </c>
      <c r="J265" s="6" t="s">
        <v>2</v>
      </c>
    </row>
    <row r="266" spans="2:10" x14ac:dyDescent="0.35">
      <c r="B266" s="3" t="s">
        <v>262</v>
      </c>
      <c r="D266" s="3" t="s">
        <v>463</v>
      </c>
      <c r="J266" s="6" t="s">
        <v>1874</v>
      </c>
    </row>
    <row r="267" spans="2:10" x14ac:dyDescent="0.35">
      <c r="B267" s="3" t="s">
        <v>263</v>
      </c>
      <c r="D267" s="3" t="s">
        <v>471</v>
      </c>
      <c r="J267" s="6" t="s">
        <v>145</v>
      </c>
    </row>
    <row r="268" spans="2:10" x14ac:dyDescent="0.35">
      <c r="B268" s="3" t="s">
        <v>264</v>
      </c>
      <c r="D268" s="3" t="s">
        <v>473</v>
      </c>
      <c r="J268" s="6" t="s">
        <v>1726</v>
      </c>
    </row>
    <row r="269" spans="2:10" x14ac:dyDescent="0.35">
      <c r="B269" s="3" t="s">
        <v>265</v>
      </c>
      <c r="D269" s="3" t="s">
        <v>479</v>
      </c>
      <c r="J269" s="6" t="s">
        <v>1875</v>
      </c>
    </row>
    <row r="270" spans="2:10" x14ac:dyDescent="0.35">
      <c r="B270" s="3" t="s">
        <v>266</v>
      </c>
      <c r="D270" s="3" t="s">
        <v>480</v>
      </c>
      <c r="J270" s="6" t="s">
        <v>24</v>
      </c>
    </row>
    <row r="271" spans="2:10" x14ac:dyDescent="0.35">
      <c r="B271" s="3" t="s">
        <v>267</v>
      </c>
      <c r="D271" s="3" t="s">
        <v>481</v>
      </c>
      <c r="J271" s="6" t="s">
        <v>1876</v>
      </c>
    </row>
    <row r="272" spans="2:10" x14ac:dyDescent="0.35">
      <c r="B272" s="3" t="s">
        <v>268</v>
      </c>
      <c r="D272" s="3" t="s">
        <v>486</v>
      </c>
      <c r="J272" s="6" t="s">
        <v>1877</v>
      </c>
    </row>
    <row r="273" spans="2:10" x14ac:dyDescent="0.35">
      <c r="B273" s="3" t="s">
        <v>269</v>
      </c>
      <c r="D273" s="3" t="s">
        <v>490</v>
      </c>
      <c r="J273" s="6" t="s">
        <v>1878</v>
      </c>
    </row>
    <row r="274" spans="2:10" x14ac:dyDescent="0.35">
      <c r="B274" s="3" t="s">
        <v>270</v>
      </c>
      <c r="D274" s="3" t="s">
        <v>491</v>
      </c>
      <c r="J274" s="6" t="s">
        <v>1879</v>
      </c>
    </row>
    <row r="275" spans="2:10" x14ac:dyDescent="0.35">
      <c r="B275" s="3" t="s">
        <v>271</v>
      </c>
      <c r="D275" s="3" t="s">
        <v>494</v>
      </c>
      <c r="J275" s="6" t="s">
        <v>403</v>
      </c>
    </row>
    <row r="276" spans="2:10" x14ac:dyDescent="0.35">
      <c r="B276" s="3" t="s">
        <v>272</v>
      </c>
      <c r="D276" s="3" t="s">
        <v>498</v>
      </c>
      <c r="J276" s="6" t="s">
        <v>1743</v>
      </c>
    </row>
    <row r="277" spans="2:10" x14ac:dyDescent="0.35">
      <c r="B277" s="3" t="s">
        <v>273</v>
      </c>
      <c r="D277" s="3" t="s">
        <v>504</v>
      </c>
      <c r="J277" s="6" t="s">
        <v>561</v>
      </c>
    </row>
    <row r="278" spans="2:10" x14ac:dyDescent="0.35">
      <c r="B278" s="3" t="s">
        <v>274</v>
      </c>
      <c r="D278" s="3" t="s">
        <v>505</v>
      </c>
      <c r="J278" s="6" t="s">
        <v>1880</v>
      </c>
    </row>
    <row r="279" spans="2:10" x14ac:dyDescent="0.35">
      <c r="B279" s="3" t="s">
        <v>275</v>
      </c>
      <c r="D279" s="3" t="s">
        <v>508</v>
      </c>
      <c r="J279" s="6" t="s">
        <v>130</v>
      </c>
    </row>
    <row r="280" spans="2:10" x14ac:dyDescent="0.35">
      <c r="B280" s="3" t="s">
        <v>276</v>
      </c>
      <c r="D280" s="3" t="s">
        <v>509</v>
      </c>
      <c r="J280" s="6" t="s">
        <v>1881</v>
      </c>
    </row>
    <row r="281" spans="2:10" x14ac:dyDescent="0.35">
      <c r="B281" s="3" t="s">
        <v>277</v>
      </c>
      <c r="D281" s="3" t="s">
        <v>511</v>
      </c>
      <c r="J281" s="6" t="s">
        <v>1716</v>
      </c>
    </row>
    <row r="282" spans="2:10" x14ac:dyDescent="0.35">
      <c r="B282" s="3" t="s">
        <v>278</v>
      </c>
      <c r="D282" s="3" t="s">
        <v>514</v>
      </c>
      <c r="J282" s="6" t="s">
        <v>1882</v>
      </c>
    </row>
    <row r="283" spans="2:10" x14ac:dyDescent="0.35">
      <c r="B283" s="3" t="s">
        <v>279</v>
      </c>
      <c r="D283" s="3" t="s">
        <v>515</v>
      </c>
      <c r="J283" s="6" t="s">
        <v>1883</v>
      </c>
    </row>
    <row r="284" spans="2:10" x14ac:dyDescent="0.35">
      <c r="B284" s="3" t="s">
        <v>280</v>
      </c>
      <c r="D284" s="3" t="s">
        <v>516</v>
      </c>
      <c r="J284" s="6" t="s">
        <v>1759</v>
      </c>
    </row>
    <row r="285" spans="2:10" x14ac:dyDescent="0.35">
      <c r="B285" s="3" t="s">
        <v>281</v>
      </c>
      <c r="D285" s="3" t="s">
        <v>522</v>
      </c>
      <c r="J285" s="6" t="s">
        <v>1884</v>
      </c>
    </row>
    <row r="286" spans="2:10" x14ac:dyDescent="0.35">
      <c r="B286" s="3" t="s">
        <v>282</v>
      </c>
      <c r="D286" s="3" t="s">
        <v>527</v>
      </c>
      <c r="J286" s="6" t="s">
        <v>137</v>
      </c>
    </row>
    <row r="287" spans="2:10" x14ac:dyDescent="0.35">
      <c r="B287" s="3" t="s">
        <v>283</v>
      </c>
      <c r="D287" s="3" t="s">
        <v>533</v>
      </c>
      <c r="J287" s="6" t="s">
        <v>66</v>
      </c>
    </row>
    <row r="288" spans="2:10" x14ac:dyDescent="0.35">
      <c r="B288" s="3" t="s">
        <v>284</v>
      </c>
      <c r="D288" s="3" t="s">
        <v>535</v>
      </c>
      <c r="J288" s="6" t="s">
        <v>1520</v>
      </c>
    </row>
    <row r="289" spans="2:10" x14ac:dyDescent="0.35">
      <c r="B289" s="3" t="s">
        <v>285</v>
      </c>
      <c r="D289" s="3" t="s">
        <v>538</v>
      </c>
      <c r="J289" s="6" t="s">
        <v>1885</v>
      </c>
    </row>
    <row r="290" spans="2:10" x14ac:dyDescent="0.35">
      <c r="B290" s="3" t="s">
        <v>286</v>
      </c>
      <c r="D290" s="3" t="s">
        <v>539</v>
      </c>
      <c r="J290" s="6" t="s">
        <v>440</v>
      </c>
    </row>
    <row r="291" spans="2:10" x14ac:dyDescent="0.35">
      <c r="B291" s="3" t="s">
        <v>287</v>
      </c>
      <c r="D291" s="3" t="s">
        <v>541</v>
      </c>
      <c r="J291" s="6" t="s">
        <v>662</v>
      </c>
    </row>
    <row r="292" spans="2:10" x14ac:dyDescent="0.35">
      <c r="B292" s="3" t="s">
        <v>288</v>
      </c>
      <c r="D292" s="3" t="s">
        <v>545</v>
      </c>
      <c r="J292" s="6" t="s">
        <v>1886</v>
      </c>
    </row>
    <row r="293" spans="2:10" x14ac:dyDescent="0.35">
      <c r="B293" s="3" t="s">
        <v>289</v>
      </c>
      <c r="D293" s="3" t="s">
        <v>546</v>
      </c>
      <c r="J293" s="6" t="s">
        <v>1887</v>
      </c>
    </row>
    <row r="294" spans="2:10" x14ac:dyDescent="0.35">
      <c r="B294" s="3" t="s">
        <v>290</v>
      </c>
      <c r="D294" s="3" t="s">
        <v>548</v>
      </c>
      <c r="J294" s="6" t="s">
        <v>1091</v>
      </c>
    </row>
    <row r="295" spans="2:10" x14ac:dyDescent="0.35">
      <c r="B295" s="3" t="s">
        <v>291</v>
      </c>
      <c r="D295" s="3" t="s">
        <v>551</v>
      </c>
      <c r="J295" s="6" t="s">
        <v>1888</v>
      </c>
    </row>
    <row r="296" spans="2:10" x14ac:dyDescent="0.35">
      <c r="B296" s="3" t="s">
        <v>292</v>
      </c>
      <c r="D296" s="3" t="s">
        <v>556</v>
      </c>
      <c r="J296" s="6" t="s">
        <v>1889</v>
      </c>
    </row>
    <row r="297" spans="2:10" x14ac:dyDescent="0.35">
      <c r="B297" s="3" t="s">
        <v>293</v>
      </c>
      <c r="D297" s="3" t="s">
        <v>565</v>
      </c>
      <c r="J297" s="6" t="s">
        <v>1890</v>
      </c>
    </row>
    <row r="298" spans="2:10" x14ac:dyDescent="0.35">
      <c r="B298" s="3" t="s">
        <v>294</v>
      </c>
      <c r="D298" s="3" t="s">
        <v>567</v>
      </c>
      <c r="J298" s="6" t="s">
        <v>1891</v>
      </c>
    </row>
    <row r="299" spans="2:10" x14ac:dyDescent="0.35">
      <c r="B299" s="3" t="s">
        <v>295</v>
      </c>
      <c r="D299" s="3" t="s">
        <v>569</v>
      </c>
      <c r="J299" s="6" t="s">
        <v>1715</v>
      </c>
    </row>
    <row r="300" spans="2:10" x14ac:dyDescent="0.35">
      <c r="B300" s="3" t="s">
        <v>296</v>
      </c>
      <c r="D300" s="3" t="s">
        <v>570</v>
      </c>
      <c r="J300" s="6" t="s">
        <v>556</v>
      </c>
    </row>
    <row r="301" spans="2:10" x14ac:dyDescent="0.35">
      <c r="B301" s="3" t="s">
        <v>297</v>
      </c>
      <c r="D301" s="3" t="s">
        <v>572</v>
      </c>
      <c r="J301" s="6" t="s">
        <v>1892</v>
      </c>
    </row>
    <row r="302" spans="2:10" x14ac:dyDescent="0.35">
      <c r="B302" s="3" t="s">
        <v>298</v>
      </c>
      <c r="D302" s="3" t="s">
        <v>574</v>
      </c>
      <c r="J302" s="6" t="s">
        <v>163</v>
      </c>
    </row>
    <row r="303" spans="2:10" x14ac:dyDescent="0.35">
      <c r="B303" s="3" t="s">
        <v>299</v>
      </c>
      <c r="D303" s="3" t="s">
        <v>576</v>
      </c>
      <c r="J303" s="6" t="s">
        <v>1893</v>
      </c>
    </row>
    <row r="304" spans="2:10" x14ac:dyDescent="0.35">
      <c r="B304" s="3" t="s">
        <v>300</v>
      </c>
      <c r="D304" s="3" t="s">
        <v>578</v>
      </c>
      <c r="J304" s="6" t="s">
        <v>1765</v>
      </c>
    </row>
    <row r="305" spans="2:10" x14ac:dyDescent="0.35">
      <c r="B305" s="3" t="s">
        <v>301</v>
      </c>
      <c r="D305" s="3" t="s">
        <v>579</v>
      </c>
      <c r="J305" s="6" t="s">
        <v>147</v>
      </c>
    </row>
    <row r="306" spans="2:10" x14ac:dyDescent="0.35">
      <c r="B306" s="3" t="s">
        <v>302</v>
      </c>
      <c r="D306" s="3" t="s">
        <v>584</v>
      </c>
      <c r="J306" s="6" t="s">
        <v>1717</v>
      </c>
    </row>
    <row r="307" spans="2:10" x14ac:dyDescent="0.35">
      <c r="B307" s="3" t="s">
        <v>303</v>
      </c>
      <c r="D307" s="3" t="s">
        <v>585</v>
      </c>
      <c r="J307" s="6" t="s">
        <v>1894</v>
      </c>
    </row>
    <row r="308" spans="2:10" x14ac:dyDescent="0.35">
      <c r="B308" s="3" t="s">
        <v>304</v>
      </c>
      <c r="D308" s="3" t="s">
        <v>586</v>
      </c>
      <c r="J308" s="6" t="s">
        <v>207</v>
      </c>
    </row>
    <row r="309" spans="2:10" x14ac:dyDescent="0.35">
      <c r="B309" s="3" t="s">
        <v>305</v>
      </c>
      <c r="D309" s="3" t="s">
        <v>591</v>
      </c>
      <c r="J309" s="6" t="s">
        <v>1895</v>
      </c>
    </row>
    <row r="310" spans="2:10" x14ac:dyDescent="0.35">
      <c r="B310" s="3" t="s">
        <v>306</v>
      </c>
      <c r="D310" s="3" t="s">
        <v>593</v>
      </c>
      <c r="J310" s="6" t="s">
        <v>1896</v>
      </c>
    </row>
    <row r="311" spans="2:10" x14ac:dyDescent="0.35">
      <c r="B311" s="3" t="s">
        <v>307</v>
      </c>
      <c r="D311" s="3" t="s">
        <v>594</v>
      </c>
      <c r="J311" s="6" t="s">
        <v>1897</v>
      </c>
    </row>
    <row r="312" spans="2:10" x14ac:dyDescent="0.35">
      <c r="B312" s="3" t="s">
        <v>308</v>
      </c>
      <c r="D312" s="3" t="s">
        <v>595</v>
      </c>
      <c r="J312" s="6" t="s">
        <v>1898</v>
      </c>
    </row>
    <row r="313" spans="2:10" x14ac:dyDescent="0.35">
      <c r="B313" s="3" t="s">
        <v>309</v>
      </c>
      <c r="D313" s="3" t="s">
        <v>602</v>
      </c>
      <c r="J313" s="6" t="s">
        <v>358</v>
      </c>
    </row>
    <row r="314" spans="2:10" x14ac:dyDescent="0.35">
      <c r="B314" s="3" t="s">
        <v>310</v>
      </c>
      <c r="D314" s="3" t="s">
        <v>604</v>
      </c>
      <c r="J314" s="6" t="s">
        <v>625</v>
      </c>
    </row>
    <row r="315" spans="2:10" x14ac:dyDescent="0.35">
      <c r="B315" s="3" t="s">
        <v>311</v>
      </c>
      <c r="D315" s="3" t="s">
        <v>606</v>
      </c>
      <c r="J315" s="6" t="s">
        <v>1899</v>
      </c>
    </row>
    <row r="316" spans="2:10" x14ac:dyDescent="0.35">
      <c r="B316" s="3" t="s">
        <v>312</v>
      </c>
      <c r="D316" s="3" t="s">
        <v>609</v>
      </c>
      <c r="J316" s="6" t="s">
        <v>1900</v>
      </c>
    </row>
    <row r="317" spans="2:10" x14ac:dyDescent="0.35">
      <c r="B317" s="3" t="s">
        <v>313</v>
      </c>
      <c r="D317" s="3" t="s">
        <v>613</v>
      </c>
      <c r="J317" s="6" t="s">
        <v>1732</v>
      </c>
    </row>
    <row r="318" spans="2:10" x14ac:dyDescent="0.35">
      <c r="B318" s="3" t="s">
        <v>314</v>
      </c>
      <c r="D318" s="3" t="s">
        <v>618</v>
      </c>
      <c r="J318" s="6" t="s">
        <v>1901</v>
      </c>
    </row>
    <row r="319" spans="2:10" x14ac:dyDescent="0.35">
      <c r="B319" s="3" t="s">
        <v>315</v>
      </c>
      <c r="D319" s="3" t="s">
        <v>619</v>
      </c>
      <c r="J319" s="6" t="s">
        <v>965</v>
      </c>
    </row>
    <row r="320" spans="2:10" x14ac:dyDescent="0.35">
      <c r="B320" s="3" t="s">
        <v>316</v>
      </c>
      <c r="D320" s="3" t="s">
        <v>620</v>
      </c>
      <c r="J320" s="6" t="s">
        <v>658</v>
      </c>
    </row>
    <row r="321" spans="2:10" x14ac:dyDescent="0.35">
      <c r="B321" s="3" t="s">
        <v>317</v>
      </c>
      <c r="D321" s="3" t="s">
        <v>621</v>
      </c>
      <c r="J321" s="6" t="s">
        <v>1902</v>
      </c>
    </row>
    <row r="322" spans="2:10" x14ac:dyDescent="0.35">
      <c r="B322" s="3" t="s">
        <v>318</v>
      </c>
      <c r="D322" s="3" t="s">
        <v>624</v>
      </c>
      <c r="J322" s="6" t="s">
        <v>1903</v>
      </c>
    </row>
    <row r="323" spans="2:10" x14ac:dyDescent="0.35">
      <c r="B323" s="3" t="s">
        <v>319</v>
      </c>
      <c r="D323" s="3" t="s">
        <v>625</v>
      </c>
      <c r="J323" s="6" t="s">
        <v>1904</v>
      </c>
    </row>
    <row r="324" spans="2:10" x14ac:dyDescent="0.35">
      <c r="B324" s="3" t="s">
        <v>320</v>
      </c>
      <c r="D324" s="3" t="s">
        <v>626</v>
      </c>
      <c r="J324" s="6" t="s">
        <v>1200</v>
      </c>
    </row>
    <row r="325" spans="2:10" x14ac:dyDescent="0.35">
      <c r="B325" s="3" t="s">
        <v>321</v>
      </c>
      <c r="D325" s="3" t="s">
        <v>627</v>
      </c>
      <c r="J325" s="6" t="s">
        <v>1728</v>
      </c>
    </row>
    <row r="326" spans="2:10" x14ac:dyDescent="0.35">
      <c r="B326" s="3" t="s">
        <v>322</v>
      </c>
      <c r="D326" s="3" t="s">
        <v>628</v>
      </c>
      <c r="J326" s="6" t="s">
        <v>1738</v>
      </c>
    </row>
    <row r="327" spans="2:10" x14ac:dyDescent="0.35">
      <c r="B327" s="3" t="s">
        <v>323</v>
      </c>
      <c r="D327" s="3" t="s">
        <v>629</v>
      </c>
      <c r="J327" s="6" t="s">
        <v>1714</v>
      </c>
    </row>
    <row r="328" spans="2:10" x14ac:dyDescent="0.35">
      <c r="B328" s="3" t="s">
        <v>324</v>
      </c>
      <c r="D328" s="3" t="s">
        <v>633</v>
      </c>
      <c r="J328" s="6" t="s">
        <v>636</v>
      </c>
    </row>
    <row r="329" spans="2:10" x14ac:dyDescent="0.35">
      <c r="B329" s="3" t="s">
        <v>325</v>
      </c>
      <c r="D329" s="3" t="s">
        <v>634</v>
      </c>
      <c r="J329" s="6" t="s">
        <v>1905</v>
      </c>
    </row>
    <row r="330" spans="2:10" x14ac:dyDescent="0.35">
      <c r="B330" s="3" t="s">
        <v>326</v>
      </c>
      <c r="D330" s="3" t="s">
        <v>636</v>
      </c>
      <c r="J330" s="6" t="s">
        <v>400</v>
      </c>
    </row>
    <row r="331" spans="2:10" x14ac:dyDescent="0.35">
      <c r="B331" s="3" t="s">
        <v>327</v>
      </c>
      <c r="D331" s="3" t="s">
        <v>638</v>
      </c>
      <c r="J331" s="6" t="s">
        <v>1906</v>
      </c>
    </row>
    <row r="332" spans="2:10" x14ac:dyDescent="0.35">
      <c r="B332" s="3" t="s">
        <v>328</v>
      </c>
      <c r="D332" s="3" t="s">
        <v>639</v>
      </c>
      <c r="J332" s="6" t="s">
        <v>1907</v>
      </c>
    </row>
    <row r="333" spans="2:10" x14ac:dyDescent="0.35">
      <c r="B333" s="3" t="s">
        <v>329</v>
      </c>
      <c r="D333" s="3" t="s">
        <v>641</v>
      </c>
      <c r="J333" s="6" t="s">
        <v>349</v>
      </c>
    </row>
    <row r="334" spans="2:10" x14ac:dyDescent="0.35">
      <c r="B334" s="3" t="s">
        <v>330</v>
      </c>
      <c r="D334" s="3" t="s">
        <v>643</v>
      </c>
      <c r="J334" s="6" t="s">
        <v>1908</v>
      </c>
    </row>
    <row r="335" spans="2:10" x14ac:dyDescent="0.35">
      <c r="B335" s="3" t="s">
        <v>331</v>
      </c>
      <c r="D335" s="3" t="s">
        <v>646</v>
      </c>
      <c r="J335" s="6" t="s">
        <v>1909</v>
      </c>
    </row>
    <row r="336" spans="2:10" x14ac:dyDescent="0.35">
      <c r="B336" s="3" t="s">
        <v>332</v>
      </c>
      <c r="D336" s="3" t="s">
        <v>647</v>
      </c>
      <c r="J336" s="6" t="s">
        <v>1910</v>
      </c>
    </row>
    <row r="337" spans="2:10" x14ac:dyDescent="0.35">
      <c r="B337" s="3" t="s">
        <v>333</v>
      </c>
      <c r="D337" s="3" t="s">
        <v>652</v>
      </c>
      <c r="J337" s="6" t="s">
        <v>1911</v>
      </c>
    </row>
    <row r="338" spans="2:10" x14ac:dyDescent="0.35">
      <c r="B338" s="3" t="s">
        <v>334</v>
      </c>
      <c r="D338" s="3" t="s">
        <v>653</v>
      </c>
      <c r="J338" s="6" t="s">
        <v>1748</v>
      </c>
    </row>
    <row r="339" spans="2:10" x14ac:dyDescent="0.35">
      <c r="B339" s="3" t="s">
        <v>335</v>
      </c>
      <c r="D339" s="3" t="s">
        <v>657</v>
      </c>
      <c r="J339" s="6" t="s">
        <v>1912</v>
      </c>
    </row>
    <row r="340" spans="2:10" x14ac:dyDescent="0.35">
      <c r="B340" s="3" t="s">
        <v>336</v>
      </c>
      <c r="D340" s="3" t="s">
        <v>662</v>
      </c>
      <c r="J340" s="6" t="s">
        <v>1913</v>
      </c>
    </row>
    <row r="341" spans="2:10" x14ac:dyDescent="0.35">
      <c r="B341" s="3" t="s">
        <v>337</v>
      </c>
      <c r="D341" s="3" t="s">
        <v>667</v>
      </c>
      <c r="J341" s="6" t="s">
        <v>1914</v>
      </c>
    </row>
    <row r="342" spans="2:10" x14ac:dyDescent="0.35">
      <c r="B342" s="3" t="s">
        <v>338</v>
      </c>
      <c r="D342" s="3" t="s">
        <v>676</v>
      </c>
      <c r="J342" s="6" t="s">
        <v>1915</v>
      </c>
    </row>
    <row r="343" spans="2:10" x14ac:dyDescent="0.35">
      <c r="B343" s="3" t="s">
        <v>339</v>
      </c>
      <c r="D343" s="3" t="s">
        <v>678</v>
      </c>
      <c r="J343" s="6" t="s">
        <v>687</v>
      </c>
    </row>
    <row r="344" spans="2:10" x14ac:dyDescent="0.35">
      <c r="B344" s="3" t="s">
        <v>340</v>
      </c>
      <c r="D344" s="3" t="s">
        <v>679</v>
      </c>
      <c r="J344" s="6" t="s">
        <v>1916</v>
      </c>
    </row>
    <row r="345" spans="2:10" x14ac:dyDescent="0.35">
      <c r="B345" s="3" t="s">
        <v>341</v>
      </c>
      <c r="D345" s="3" t="s">
        <v>680</v>
      </c>
      <c r="J345" s="6" t="s">
        <v>1917</v>
      </c>
    </row>
    <row r="346" spans="2:10" x14ac:dyDescent="0.35">
      <c r="B346" s="3" t="s">
        <v>342</v>
      </c>
      <c r="D346" s="3" t="s">
        <v>681</v>
      </c>
      <c r="J346" s="6" t="s">
        <v>1918</v>
      </c>
    </row>
    <row r="347" spans="2:10" x14ac:dyDescent="0.35">
      <c r="B347" s="3" t="s">
        <v>343</v>
      </c>
      <c r="D347" s="3" t="s">
        <v>684</v>
      </c>
      <c r="J347" s="6" t="s">
        <v>1919</v>
      </c>
    </row>
    <row r="348" spans="2:10" x14ac:dyDescent="0.35">
      <c r="B348" s="3" t="s">
        <v>344</v>
      </c>
      <c r="D348" s="3" t="s">
        <v>686</v>
      </c>
      <c r="J348" s="6" t="s">
        <v>1363</v>
      </c>
    </row>
    <row r="349" spans="2:10" x14ac:dyDescent="0.35">
      <c r="B349" s="3" t="s">
        <v>345</v>
      </c>
      <c r="D349" s="3" t="s">
        <v>689</v>
      </c>
      <c r="J349" s="6" t="s">
        <v>1920</v>
      </c>
    </row>
    <row r="350" spans="2:10" x14ac:dyDescent="0.35">
      <c r="B350" s="3" t="s">
        <v>346</v>
      </c>
      <c r="D350" s="3" t="s">
        <v>694</v>
      </c>
      <c r="J350" s="6" t="s">
        <v>509</v>
      </c>
    </row>
    <row r="351" spans="2:10" x14ac:dyDescent="0.35">
      <c r="B351" s="3" t="s">
        <v>347</v>
      </c>
      <c r="D351" s="3" t="s">
        <v>698</v>
      </c>
      <c r="J351" s="6" t="s">
        <v>1921</v>
      </c>
    </row>
    <row r="352" spans="2:10" x14ac:dyDescent="0.35">
      <c r="B352" s="3" t="s">
        <v>348</v>
      </c>
      <c r="D352" s="3" t="s">
        <v>699</v>
      </c>
      <c r="J352" s="6" t="s">
        <v>320</v>
      </c>
    </row>
    <row r="353" spans="2:10" x14ac:dyDescent="0.35">
      <c r="B353" s="3" t="s">
        <v>349</v>
      </c>
      <c r="D353" s="3" t="s">
        <v>700</v>
      </c>
      <c r="J353" s="6" t="s">
        <v>1922</v>
      </c>
    </row>
    <row r="354" spans="2:10" x14ac:dyDescent="0.35">
      <c r="B354" s="3" t="s">
        <v>350</v>
      </c>
      <c r="D354" s="3" t="s">
        <v>701</v>
      </c>
      <c r="J354" s="6" t="s">
        <v>1923</v>
      </c>
    </row>
    <row r="355" spans="2:10" x14ac:dyDescent="0.35">
      <c r="B355" s="3" t="s">
        <v>351</v>
      </c>
      <c r="D355" s="3" t="s">
        <v>702</v>
      </c>
      <c r="J355" s="6" t="s">
        <v>1924</v>
      </c>
    </row>
    <row r="356" spans="2:10" x14ac:dyDescent="0.35">
      <c r="B356" s="3" t="s">
        <v>352</v>
      </c>
      <c r="D356" s="3" t="s">
        <v>704</v>
      </c>
      <c r="J356" s="6" t="s">
        <v>1925</v>
      </c>
    </row>
    <row r="357" spans="2:10" x14ac:dyDescent="0.35">
      <c r="B357" s="3" t="s">
        <v>353</v>
      </c>
      <c r="D357" s="3" t="s">
        <v>705</v>
      </c>
      <c r="J357" s="6" t="s">
        <v>619</v>
      </c>
    </row>
    <row r="358" spans="2:10" x14ac:dyDescent="0.35">
      <c r="B358" s="3" t="s">
        <v>354</v>
      </c>
      <c r="D358" s="3" t="s">
        <v>706</v>
      </c>
      <c r="J358" s="6" t="s">
        <v>1926</v>
      </c>
    </row>
    <row r="359" spans="2:10" x14ac:dyDescent="0.35">
      <c r="B359" s="3" t="s">
        <v>355</v>
      </c>
      <c r="D359" s="3" t="s">
        <v>709</v>
      </c>
      <c r="J359" s="6" t="s">
        <v>111</v>
      </c>
    </row>
    <row r="360" spans="2:10" x14ac:dyDescent="0.35">
      <c r="B360" s="3" t="s">
        <v>356</v>
      </c>
      <c r="D360" s="3" t="s">
        <v>713</v>
      </c>
      <c r="J360" s="6" t="s">
        <v>157</v>
      </c>
    </row>
    <row r="361" spans="2:10" x14ac:dyDescent="0.35">
      <c r="B361" s="3" t="s">
        <v>357</v>
      </c>
      <c r="D361" s="3" t="s">
        <v>715</v>
      </c>
      <c r="J361" s="6" t="s">
        <v>1927</v>
      </c>
    </row>
    <row r="362" spans="2:10" x14ac:dyDescent="0.35">
      <c r="B362" s="3" t="s">
        <v>358</v>
      </c>
      <c r="D362" s="3" t="s">
        <v>717</v>
      </c>
      <c r="J362" s="6" t="s">
        <v>1928</v>
      </c>
    </row>
    <row r="363" spans="2:10" x14ac:dyDescent="0.35">
      <c r="B363" s="3" t="s">
        <v>359</v>
      </c>
      <c r="D363" s="3" t="s">
        <v>719</v>
      </c>
      <c r="J363" s="6" t="s">
        <v>1929</v>
      </c>
    </row>
    <row r="364" spans="2:10" x14ac:dyDescent="0.35">
      <c r="B364" s="3" t="s">
        <v>360</v>
      </c>
      <c r="D364" s="3" t="s">
        <v>720</v>
      </c>
      <c r="J364" s="6" t="s">
        <v>1930</v>
      </c>
    </row>
    <row r="365" spans="2:10" x14ac:dyDescent="0.35">
      <c r="B365" s="3" t="s">
        <v>361</v>
      </c>
      <c r="D365" s="3" t="s">
        <v>722</v>
      </c>
      <c r="J365" s="6" t="s">
        <v>20</v>
      </c>
    </row>
    <row r="366" spans="2:10" x14ac:dyDescent="0.35">
      <c r="B366" s="3" t="s">
        <v>362</v>
      </c>
      <c r="D366" s="3" t="s">
        <v>726</v>
      </c>
      <c r="J366" s="6" t="s">
        <v>1931</v>
      </c>
    </row>
    <row r="367" spans="2:10" x14ac:dyDescent="0.35">
      <c r="B367" s="3" t="s">
        <v>363</v>
      </c>
      <c r="D367" s="3" t="s">
        <v>728</v>
      </c>
      <c r="J367" s="6" t="s">
        <v>700</v>
      </c>
    </row>
    <row r="368" spans="2:10" x14ac:dyDescent="0.35">
      <c r="B368" s="3" t="s">
        <v>364</v>
      </c>
      <c r="D368" s="3" t="s">
        <v>729</v>
      </c>
      <c r="J368" s="6" t="s">
        <v>1932</v>
      </c>
    </row>
    <row r="369" spans="2:10" x14ac:dyDescent="0.35">
      <c r="B369" s="3" t="s">
        <v>365</v>
      </c>
      <c r="D369" s="3" t="s">
        <v>732</v>
      </c>
      <c r="J369" s="6" t="s">
        <v>704</v>
      </c>
    </row>
    <row r="370" spans="2:10" x14ac:dyDescent="0.35">
      <c r="B370" s="3" t="s">
        <v>366</v>
      </c>
      <c r="D370" s="3" t="s">
        <v>736</v>
      </c>
      <c r="J370"/>
    </row>
    <row r="371" spans="2:10" x14ac:dyDescent="0.35">
      <c r="B371" s="3" t="s">
        <v>367</v>
      </c>
      <c r="D371" s="3" t="s">
        <v>742</v>
      </c>
      <c r="J371"/>
    </row>
    <row r="372" spans="2:10" x14ac:dyDescent="0.35">
      <c r="B372" s="3" t="s">
        <v>368</v>
      </c>
      <c r="D372" s="3" t="s">
        <v>747</v>
      </c>
      <c r="J372"/>
    </row>
    <row r="373" spans="2:10" x14ac:dyDescent="0.35">
      <c r="B373" s="3" t="s">
        <v>369</v>
      </c>
      <c r="D373" s="3" t="s">
        <v>748</v>
      </c>
      <c r="J373"/>
    </row>
    <row r="374" spans="2:10" x14ac:dyDescent="0.35">
      <c r="B374" s="3" t="s">
        <v>370</v>
      </c>
      <c r="D374" s="3" t="s">
        <v>749</v>
      </c>
      <c r="J374"/>
    </row>
    <row r="375" spans="2:10" x14ac:dyDescent="0.35">
      <c r="B375" s="3" t="s">
        <v>371</v>
      </c>
      <c r="D375" s="3" t="s">
        <v>751</v>
      </c>
      <c r="J375"/>
    </row>
    <row r="376" spans="2:10" x14ac:dyDescent="0.35">
      <c r="B376" s="3" t="s">
        <v>372</v>
      </c>
      <c r="D376" s="3" t="s">
        <v>752</v>
      </c>
      <c r="J376"/>
    </row>
    <row r="377" spans="2:10" x14ac:dyDescent="0.35">
      <c r="B377" s="3" t="s">
        <v>373</v>
      </c>
      <c r="D377" s="3" t="s">
        <v>756</v>
      </c>
      <c r="J377"/>
    </row>
    <row r="378" spans="2:10" x14ac:dyDescent="0.35">
      <c r="B378" s="3" t="s">
        <v>374</v>
      </c>
      <c r="D378" s="3" t="s">
        <v>758</v>
      </c>
      <c r="J378"/>
    </row>
    <row r="379" spans="2:10" x14ac:dyDescent="0.35">
      <c r="B379" s="3" t="s">
        <v>375</v>
      </c>
      <c r="D379" s="3" t="s">
        <v>760</v>
      </c>
      <c r="J379"/>
    </row>
    <row r="380" spans="2:10" x14ac:dyDescent="0.35">
      <c r="B380" s="3" t="s">
        <v>376</v>
      </c>
      <c r="D380" s="3" t="s">
        <v>762</v>
      </c>
      <c r="J380"/>
    </row>
    <row r="381" spans="2:10" x14ac:dyDescent="0.35">
      <c r="B381" s="3" t="s">
        <v>377</v>
      </c>
      <c r="D381" s="3" t="s">
        <v>764</v>
      </c>
      <c r="J381"/>
    </row>
    <row r="382" spans="2:10" x14ac:dyDescent="0.35">
      <c r="B382" s="3" t="s">
        <v>378</v>
      </c>
      <c r="D382" s="3" t="s">
        <v>765</v>
      </c>
      <c r="J382"/>
    </row>
    <row r="383" spans="2:10" x14ac:dyDescent="0.35">
      <c r="B383" s="3" t="s">
        <v>379</v>
      </c>
      <c r="D383" s="3" t="s">
        <v>766</v>
      </c>
      <c r="J383"/>
    </row>
    <row r="384" spans="2:10" x14ac:dyDescent="0.35">
      <c r="B384" s="3" t="s">
        <v>380</v>
      </c>
      <c r="D384" s="3" t="s">
        <v>767</v>
      </c>
      <c r="J384"/>
    </row>
    <row r="385" spans="2:10" x14ac:dyDescent="0.35">
      <c r="B385" s="3" t="s">
        <v>381</v>
      </c>
      <c r="D385" s="3" t="s">
        <v>769</v>
      </c>
      <c r="J385"/>
    </row>
    <row r="386" spans="2:10" x14ac:dyDescent="0.35">
      <c r="B386" s="3" t="s">
        <v>382</v>
      </c>
      <c r="D386" s="3" t="s">
        <v>772</v>
      </c>
      <c r="J386"/>
    </row>
    <row r="387" spans="2:10" x14ac:dyDescent="0.35">
      <c r="B387" s="3" t="s">
        <v>383</v>
      </c>
      <c r="D387" s="3" t="s">
        <v>776</v>
      </c>
      <c r="J387"/>
    </row>
    <row r="388" spans="2:10" x14ac:dyDescent="0.35">
      <c r="B388" s="3" t="s">
        <v>384</v>
      </c>
      <c r="D388" s="3" t="s">
        <v>781</v>
      </c>
      <c r="J388"/>
    </row>
    <row r="389" spans="2:10" x14ac:dyDescent="0.35">
      <c r="B389" s="3" t="s">
        <v>385</v>
      </c>
      <c r="D389" s="3" t="s">
        <v>782</v>
      </c>
      <c r="J389"/>
    </row>
    <row r="390" spans="2:10" x14ac:dyDescent="0.35">
      <c r="B390" s="3" t="s">
        <v>386</v>
      </c>
      <c r="D390" s="3" t="s">
        <v>783</v>
      </c>
      <c r="J390"/>
    </row>
    <row r="391" spans="2:10" x14ac:dyDescent="0.35">
      <c r="B391" s="3" t="s">
        <v>387</v>
      </c>
      <c r="D391" s="3" t="s">
        <v>785</v>
      </c>
      <c r="J391"/>
    </row>
    <row r="392" spans="2:10" x14ac:dyDescent="0.35">
      <c r="B392" s="3" t="s">
        <v>388</v>
      </c>
      <c r="D392" s="3" t="s">
        <v>787</v>
      </c>
      <c r="J392"/>
    </row>
    <row r="393" spans="2:10" x14ac:dyDescent="0.35">
      <c r="B393" s="3" t="s">
        <v>389</v>
      </c>
      <c r="D393" s="3" t="s">
        <v>788</v>
      </c>
      <c r="J393"/>
    </row>
    <row r="394" spans="2:10" x14ac:dyDescent="0.35">
      <c r="B394" s="3" t="s">
        <v>390</v>
      </c>
      <c r="D394" s="3" t="s">
        <v>789</v>
      </c>
      <c r="J394"/>
    </row>
    <row r="395" spans="2:10" x14ac:dyDescent="0.35">
      <c r="B395" s="3" t="s">
        <v>391</v>
      </c>
      <c r="D395" s="3" t="s">
        <v>790</v>
      </c>
    </row>
    <row r="396" spans="2:10" x14ac:dyDescent="0.35">
      <c r="B396" s="3" t="s">
        <v>392</v>
      </c>
      <c r="D396" s="3" t="s">
        <v>791</v>
      </c>
    </row>
    <row r="397" spans="2:10" x14ac:dyDescent="0.35">
      <c r="B397" s="3" t="s">
        <v>393</v>
      </c>
      <c r="D397" s="3" t="s">
        <v>795</v>
      </c>
    </row>
    <row r="398" spans="2:10" x14ac:dyDescent="0.35">
      <c r="B398" s="3" t="s">
        <v>394</v>
      </c>
      <c r="D398" s="3" t="s">
        <v>803</v>
      </c>
    </row>
    <row r="399" spans="2:10" x14ac:dyDescent="0.35">
      <c r="B399" s="3" t="s">
        <v>395</v>
      </c>
      <c r="D399" s="3" t="s">
        <v>807</v>
      </c>
    </row>
    <row r="400" spans="2:10" x14ac:dyDescent="0.35">
      <c r="B400" s="3" t="s">
        <v>396</v>
      </c>
      <c r="D400" s="3" t="s">
        <v>811</v>
      </c>
    </row>
    <row r="401" spans="2:4" x14ac:dyDescent="0.35">
      <c r="B401" s="3" t="s">
        <v>397</v>
      </c>
      <c r="D401" s="3" t="s">
        <v>813</v>
      </c>
    </row>
    <row r="402" spans="2:4" x14ac:dyDescent="0.35">
      <c r="B402" s="3" t="s">
        <v>398</v>
      </c>
      <c r="D402" s="3" t="s">
        <v>814</v>
      </c>
    </row>
    <row r="403" spans="2:4" x14ac:dyDescent="0.35">
      <c r="B403" s="3" t="s">
        <v>399</v>
      </c>
      <c r="D403" s="3" t="s">
        <v>816</v>
      </c>
    </row>
    <row r="404" spans="2:4" x14ac:dyDescent="0.35">
      <c r="B404" s="3" t="s">
        <v>400</v>
      </c>
      <c r="D404" s="3" t="s">
        <v>818</v>
      </c>
    </row>
    <row r="405" spans="2:4" x14ac:dyDescent="0.35">
      <c r="B405" s="3" t="s">
        <v>401</v>
      </c>
      <c r="D405" s="3" t="s">
        <v>819</v>
      </c>
    </row>
    <row r="406" spans="2:4" x14ac:dyDescent="0.35">
      <c r="B406" s="3" t="s">
        <v>402</v>
      </c>
      <c r="D406" s="3" t="s">
        <v>823</v>
      </c>
    </row>
    <row r="407" spans="2:4" x14ac:dyDescent="0.35">
      <c r="B407" s="3" t="s">
        <v>403</v>
      </c>
      <c r="D407" s="3" t="s">
        <v>827</v>
      </c>
    </row>
    <row r="408" spans="2:4" x14ac:dyDescent="0.35">
      <c r="B408" s="3" t="s">
        <v>404</v>
      </c>
      <c r="D408" s="3" t="s">
        <v>831</v>
      </c>
    </row>
    <row r="409" spans="2:4" x14ac:dyDescent="0.35">
      <c r="B409" s="3" t="s">
        <v>405</v>
      </c>
      <c r="D409" s="3" t="s">
        <v>832</v>
      </c>
    </row>
    <row r="410" spans="2:4" x14ac:dyDescent="0.35">
      <c r="B410" s="3" t="s">
        <v>406</v>
      </c>
      <c r="D410" s="3" t="s">
        <v>834</v>
      </c>
    </row>
    <row r="411" spans="2:4" x14ac:dyDescent="0.35">
      <c r="B411" s="3" t="s">
        <v>407</v>
      </c>
      <c r="D411" s="3" t="s">
        <v>840</v>
      </c>
    </row>
    <row r="412" spans="2:4" x14ac:dyDescent="0.35">
      <c r="B412" s="3" t="s">
        <v>408</v>
      </c>
      <c r="D412" s="3" t="s">
        <v>843</v>
      </c>
    </row>
    <row r="413" spans="2:4" x14ac:dyDescent="0.35">
      <c r="B413" s="3" t="s">
        <v>409</v>
      </c>
      <c r="D413" s="3" t="s">
        <v>847</v>
      </c>
    </row>
    <row r="414" spans="2:4" x14ac:dyDescent="0.35">
      <c r="B414" s="3" t="s">
        <v>410</v>
      </c>
      <c r="D414" s="3" t="s">
        <v>851</v>
      </c>
    </row>
    <row r="415" spans="2:4" x14ac:dyDescent="0.35">
      <c r="B415" s="3" t="s">
        <v>411</v>
      </c>
      <c r="D415" s="3" t="s">
        <v>853</v>
      </c>
    </row>
    <row r="416" spans="2:4" x14ac:dyDescent="0.35">
      <c r="B416" s="3" t="s">
        <v>412</v>
      </c>
      <c r="D416" s="3" t="s">
        <v>854</v>
      </c>
    </row>
    <row r="417" spans="2:4" x14ac:dyDescent="0.35">
      <c r="B417" s="3" t="s">
        <v>413</v>
      </c>
      <c r="D417" s="3" t="s">
        <v>868</v>
      </c>
    </row>
    <row r="418" spans="2:4" x14ac:dyDescent="0.35">
      <c r="B418" s="3" t="s">
        <v>414</v>
      </c>
      <c r="D418" s="3" t="s">
        <v>871</v>
      </c>
    </row>
    <row r="419" spans="2:4" x14ac:dyDescent="0.35">
      <c r="B419" s="3" t="s">
        <v>415</v>
      </c>
      <c r="D419" s="3" t="s">
        <v>876</v>
      </c>
    </row>
    <row r="420" spans="2:4" x14ac:dyDescent="0.35">
      <c r="B420" s="3" t="s">
        <v>416</v>
      </c>
      <c r="D420" s="3" t="s">
        <v>878</v>
      </c>
    </row>
    <row r="421" spans="2:4" x14ac:dyDescent="0.35">
      <c r="B421" s="3" t="s">
        <v>417</v>
      </c>
      <c r="D421" s="3" t="s">
        <v>881</v>
      </c>
    </row>
    <row r="422" spans="2:4" x14ac:dyDescent="0.35">
      <c r="B422" s="3" t="s">
        <v>418</v>
      </c>
      <c r="D422" s="3" t="s">
        <v>882</v>
      </c>
    </row>
    <row r="423" spans="2:4" x14ac:dyDescent="0.35">
      <c r="B423" s="3" t="s">
        <v>419</v>
      </c>
      <c r="D423" s="3" t="s">
        <v>887</v>
      </c>
    </row>
    <row r="424" spans="2:4" x14ac:dyDescent="0.35">
      <c r="B424" s="3" t="s">
        <v>420</v>
      </c>
      <c r="D424" s="3" t="s">
        <v>889</v>
      </c>
    </row>
    <row r="425" spans="2:4" x14ac:dyDescent="0.35">
      <c r="B425" s="3" t="s">
        <v>421</v>
      </c>
      <c r="D425" s="3" t="s">
        <v>890</v>
      </c>
    </row>
    <row r="426" spans="2:4" x14ac:dyDescent="0.35">
      <c r="B426" s="3" t="s">
        <v>422</v>
      </c>
      <c r="D426" s="3" t="s">
        <v>891</v>
      </c>
    </row>
    <row r="427" spans="2:4" x14ac:dyDescent="0.35">
      <c r="B427" s="3" t="s">
        <v>423</v>
      </c>
      <c r="D427" s="3" t="s">
        <v>893</v>
      </c>
    </row>
    <row r="428" spans="2:4" x14ac:dyDescent="0.35">
      <c r="B428" s="3" t="s">
        <v>424</v>
      </c>
      <c r="D428" s="3" t="s">
        <v>894</v>
      </c>
    </row>
    <row r="429" spans="2:4" x14ac:dyDescent="0.35">
      <c r="B429" s="3" t="s">
        <v>425</v>
      </c>
      <c r="D429" s="3" t="s">
        <v>896</v>
      </c>
    </row>
    <row r="430" spans="2:4" x14ac:dyDescent="0.35">
      <c r="B430" s="3" t="s">
        <v>426</v>
      </c>
      <c r="D430" s="3" t="s">
        <v>911</v>
      </c>
    </row>
    <row r="431" spans="2:4" x14ac:dyDescent="0.35">
      <c r="B431" s="3" t="s">
        <v>427</v>
      </c>
      <c r="D431" s="3" t="s">
        <v>912</v>
      </c>
    </row>
    <row r="432" spans="2:4" x14ac:dyDescent="0.35">
      <c r="B432" s="3" t="s">
        <v>428</v>
      </c>
      <c r="D432" s="3" t="s">
        <v>915</v>
      </c>
    </row>
    <row r="433" spans="2:4" x14ac:dyDescent="0.35">
      <c r="B433" s="3" t="s">
        <v>429</v>
      </c>
      <c r="D433" s="3" t="s">
        <v>921</v>
      </c>
    </row>
    <row r="434" spans="2:4" x14ac:dyDescent="0.35">
      <c r="B434" s="3" t="s">
        <v>430</v>
      </c>
      <c r="D434" s="3" t="s">
        <v>924</v>
      </c>
    </row>
    <row r="435" spans="2:4" x14ac:dyDescent="0.35">
      <c r="B435" s="3" t="s">
        <v>431</v>
      </c>
      <c r="D435" s="3" t="s">
        <v>925</v>
      </c>
    </row>
    <row r="436" spans="2:4" x14ac:dyDescent="0.35">
      <c r="B436" s="3" t="s">
        <v>432</v>
      </c>
      <c r="D436" s="3" t="s">
        <v>930</v>
      </c>
    </row>
    <row r="437" spans="2:4" x14ac:dyDescent="0.35">
      <c r="B437" s="3" t="s">
        <v>433</v>
      </c>
      <c r="D437" s="3" t="s">
        <v>931</v>
      </c>
    </row>
    <row r="438" spans="2:4" x14ac:dyDescent="0.35">
      <c r="B438" s="3" t="s">
        <v>434</v>
      </c>
      <c r="D438" s="3" t="s">
        <v>933</v>
      </c>
    </row>
    <row r="439" spans="2:4" x14ac:dyDescent="0.35">
      <c r="B439" s="3" t="s">
        <v>435</v>
      </c>
      <c r="D439" s="3" t="s">
        <v>936</v>
      </c>
    </row>
    <row r="440" spans="2:4" x14ac:dyDescent="0.35">
      <c r="B440" s="3" t="s">
        <v>436</v>
      </c>
      <c r="D440" s="3" t="s">
        <v>937</v>
      </c>
    </row>
    <row r="441" spans="2:4" x14ac:dyDescent="0.35">
      <c r="B441" s="3" t="s">
        <v>437</v>
      </c>
      <c r="D441" s="3" t="s">
        <v>938</v>
      </c>
    </row>
    <row r="442" spans="2:4" x14ac:dyDescent="0.35">
      <c r="B442" s="3" t="s">
        <v>438</v>
      </c>
      <c r="D442" s="3" t="s">
        <v>942</v>
      </c>
    </row>
    <row r="443" spans="2:4" x14ac:dyDescent="0.35">
      <c r="B443" s="3" t="s">
        <v>439</v>
      </c>
      <c r="D443" s="3" t="s">
        <v>944</v>
      </c>
    </row>
    <row r="444" spans="2:4" x14ac:dyDescent="0.35">
      <c r="B444" s="3" t="s">
        <v>440</v>
      </c>
      <c r="D444" s="3" t="s">
        <v>948</v>
      </c>
    </row>
    <row r="445" spans="2:4" x14ac:dyDescent="0.35">
      <c r="B445" s="3" t="s">
        <v>441</v>
      </c>
      <c r="D445" s="3" t="s">
        <v>951</v>
      </c>
    </row>
    <row r="446" spans="2:4" x14ac:dyDescent="0.35">
      <c r="B446" s="3" t="s">
        <v>442</v>
      </c>
      <c r="D446" s="3" t="s">
        <v>956</v>
      </c>
    </row>
    <row r="447" spans="2:4" x14ac:dyDescent="0.35">
      <c r="B447" s="3" t="s">
        <v>443</v>
      </c>
      <c r="D447" s="3" t="s">
        <v>962</v>
      </c>
    </row>
    <row r="448" spans="2:4" x14ac:dyDescent="0.35">
      <c r="B448" s="3" t="s">
        <v>444</v>
      </c>
      <c r="D448" s="3" t="s">
        <v>964</v>
      </c>
    </row>
    <row r="449" spans="2:4" x14ac:dyDescent="0.35">
      <c r="B449" s="3" t="s">
        <v>445</v>
      </c>
      <c r="D449" s="3" t="s">
        <v>965</v>
      </c>
    </row>
    <row r="450" spans="2:4" x14ac:dyDescent="0.35">
      <c r="B450" s="3" t="s">
        <v>446</v>
      </c>
      <c r="D450" s="3" t="s">
        <v>966</v>
      </c>
    </row>
    <row r="451" spans="2:4" x14ac:dyDescent="0.35">
      <c r="B451" s="3" t="s">
        <v>447</v>
      </c>
      <c r="D451" s="3" t="s">
        <v>972</v>
      </c>
    </row>
    <row r="452" spans="2:4" x14ac:dyDescent="0.35">
      <c r="B452" s="3" t="s">
        <v>448</v>
      </c>
      <c r="D452" s="3" t="s">
        <v>976</v>
      </c>
    </row>
    <row r="453" spans="2:4" x14ac:dyDescent="0.35">
      <c r="B453" s="3" t="s">
        <v>449</v>
      </c>
      <c r="D453" s="3" t="s">
        <v>977</v>
      </c>
    </row>
    <row r="454" spans="2:4" x14ac:dyDescent="0.35">
      <c r="B454" s="3" t="s">
        <v>450</v>
      </c>
      <c r="D454" s="3" t="s">
        <v>979</v>
      </c>
    </row>
    <row r="455" spans="2:4" x14ac:dyDescent="0.35">
      <c r="B455" s="3" t="s">
        <v>451</v>
      </c>
      <c r="D455" s="3" t="s">
        <v>983</v>
      </c>
    </row>
    <row r="456" spans="2:4" x14ac:dyDescent="0.35">
      <c r="B456" s="3" t="s">
        <v>452</v>
      </c>
      <c r="D456" s="3" t="s">
        <v>986</v>
      </c>
    </row>
    <row r="457" spans="2:4" x14ac:dyDescent="0.35">
      <c r="B457" s="3" t="s">
        <v>453</v>
      </c>
      <c r="D457" s="3" t="s">
        <v>989</v>
      </c>
    </row>
    <row r="458" spans="2:4" x14ac:dyDescent="0.35">
      <c r="B458" s="3" t="s">
        <v>454</v>
      </c>
      <c r="D458" s="3" t="s">
        <v>993</v>
      </c>
    </row>
    <row r="459" spans="2:4" x14ac:dyDescent="0.35">
      <c r="B459" s="3" t="s">
        <v>455</v>
      </c>
      <c r="D459" s="3" t="s">
        <v>998</v>
      </c>
    </row>
    <row r="460" spans="2:4" x14ac:dyDescent="0.35">
      <c r="B460" s="3" t="s">
        <v>456</v>
      </c>
      <c r="D460" s="3" t="s">
        <v>1005</v>
      </c>
    </row>
    <row r="461" spans="2:4" x14ac:dyDescent="0.35">
      <c r="B461" s="3" t="s">
        <v>457</v>
      </c>
      <c r="D461" s="3" t="s">
        <v>1008</v>
      </c>
    </row>
    <row r="462" spans="2:4" x14ac:dyDescent="0.35">
      <c r="B462" s="3" t="s">
        <v>458</v>
      </c>
      <c r="D462" s="3" t="s">
        <v>1011</v>
      </c>
    </row>
    <row r="463" spans="2:4" x14ac:dyDescent="0.35">
      <c r="B463" s="3" t="s">
        <v>459</v>
      </c>
      <c r="D463" s="3" t="s">
        <v>1012</v>
      </c>
    </row>
    <row r="464" spans="2:4" x14ac:dyDescent="0.35">
      <c r="B464" s="3" t="s">
        <v>460</v>
      </c>
      <c r="D464" s="3" t="s">
        <v>1019</v>
      </c>
    </row>
    <row r="465" spans="2:4" x14ac:dyDescent="0.35">
      <c r="B465" s="3" t="s">
        <v>461</v>
      </c>
      <c r="D465" s="3" t="s">
        <v>1024</v>
      </c>
    </row>
    <row r="466" spans="2:4" x14ac:dyDescent="0.35">
      <c r="B466" s="3" t="s">
        <v>462</v>
      </c>
      <c r="D466" s="3" t="s">
        <v>1026</v>
      </c>
    </row>
    <row r="467" spans="2:4" x14ac:dyDescent="0.35">
      <c r="B467" s="3" t="s">
        <v>463</v>
      </c>
      <c r="D467" s="3" t="s">
        <v>1029</v>
      </c>
    </row>
    <row r="468" spans="2:4" x14ac:dyDescent="0.35">
      <c r="B468" s="3" t="s">
        <v>464</v>
      </c>
      <c r="D468" s="3" t="s">
        <v>1031</v>
      </c>
    </row>
    <row r="469" spans="2:4" x14ac:dyDescent="0.35">
      <c r="B469" s="3" t="s">
        <v>465</v>
      </c>
      <c r="D469" s="3" t="s">
        <v>1039</v>
      </c>
    </row>
    <row r="470" spans="2:4" x14ac:dyDescent="0.35">
      <c r="B470" s="3" t="s">
        <v>466</v>
      </c>
      <c r="D470" s="3" t="s">
        <v>1044</v>
      </c>
    </row>
    <row r="471" spans="2:4" x14ac:dyDescent="0.35">
      <c r="B471" s="3" t="s">
        <v>467</v>
      </c>
      <c r="D471" s="3" t="s">
        <v>1050</v>
      </c>
    </row>
    <row r="472" spans="2:4" x14ac:dyDescent="0.35">
      <c r="B472" s="3" t="s">
        <v>468</v>
      </c>
      <c r="D472" s="3" t="s">
        <v>1057</v>
      </c>
    </row>
    <row r="473" spans="2:4" x14ac:dyDescent="0.35">
      <c r="B473" s="3" t="s">
        <v>469</v>
      </c>
      <c r="D473" s="3" t="s">
        <v>1058</v>
      </c>
    </row>
    <row r="474" spans="2:4" x14ac:dyDescent="0.35">
      <c r="B474" s="3" t="s">
        <v>470</v>
      </c>
      <c r="D474" s="3" t="s">
        <v>1059</v>
      </c>
    </row>
    <row r="475" spans="2:4" x14ac:dyDescent="0.35">
      <c r="B475" s="3" t="s">
        <v>471</v>
      </c>
      <c r="D475" s="3" t="s">
        <v>1066</v>
      </c>
    </row>
    <row r="476" spans="2:4" x14ac:dyDescent="0.35">
      <c r="B476" s="3" t="s">
        <v>472</v>
      </c>
      <c r="D476" s="3" t="s">
        <v>1068</v>
      </c>
    </row>
    <row r="477" spans="2:4" x14ac:dyDescent="0.35">
      <c r="B477" s="3" t="s">
        <v>473</v>
      </c>
      <c r="D477" s="3" t="s">
        <v>1070</v>
      </c>
    </row>
    <row r="478" spans="2:4" x14ac:dyDescent="0.35">
      <c r="B478" s="3" t="s">
        <v>474</v>
      </c>
      <c r="D478" s="3" t="s">
        <v>1072</v>
      </c>
    </row>
    <row r="479" spans="2:4" x14ac:dyDescent="0.35">
      <c r="B479" s="3" t="s">
        <v>475</v>
      </c>
      <c r="D479" s="3" t="s">
        <v>1075</v>
      </c>
    </row>
    <row r="480" spans="2:4" x14ac:dyDescent="0.35">
      <c r="B480" s="3" t="s">
        <v>476</v>
      </c>
      <c r="D480" s="3" t="s">
        <v>1076</v>
      </c>
    </row>
    <row r="481" spans="2:4" x14ac:dyDescent="0.35">
      <c r="B481" s="3" t="s">
        <v>477</v>
      </c>
      <c r="D481" s="3" t="s">
        <v>1078</v>
      </c>
    </row>
    <row r="482" spans="2:4" x14ac:dyDescent="0.35">
      <c r="B482" s="3" t="s">
        <v>478</v>
      </c>
      <c r="D482" s="3" t="s">
        <v>1085</v>
      </c>
    </row>
    <row r="483" spans="2:4" x14ac:dyDescent="0.35">
      <c r="B483" s="3" t="s">
        <v>479</v>
      </c>
      <c r="D483" s="3" t="s">
        <v>1088</v>
      </c>
    </row>
    <row r="484" spans="2:4" x14ac:dyDescent="0.35">
      <c r="B484" s="3" t="s">
        <v>480</v>
      </c>
      <c r="D484" s="3" t="s">
        <v>1089</v>
      </c>
    </row>
    <row r="485" spans="2:4" x14ac:dyDescent="0.35">
      <c r="B485" s="3" t="s">
        <v>481</v>
      </c>
      <c r="D485" s="3" t="s">
        <v>1091</v>
      </c>
    </row>
    <row r="486" spans="2:4" x14ac:dyDescent="0.35">
      <c r="B486" s="3" t="s">
        <v>482</v>
      </c>
      <c r="D486" s="3" t="s">
        <v>1092</v>
      </c>
    </row>
    <row r="487" spans="2:4" x14ac:dyDescent="0.35">
      <c r="B487" s="3" t="s">
        <v>483</v>
      </c>
      <c r="D487" s="3" t="s">
        <v>1093</v>
      </c>
    </row>
    <row r="488" spans="2:4" x14ac:dyDescent="0.35">
      <c r="B488" s="3" t="s">
        <v>484</v>
      </c>
      <c r="D488" s="3" t="s">
        <v>1097</v>
      </c>
    </row>
    <row r="489" spans="2:4" x14ac:dyDescent="0.35">
      <c r="B489" s="3" t="s">
        <v>485</v>
      </c>
      <c r="D489" s="3" t="s">
        <v>1099</v>
      </c>
    </row>
    <row r="490" spans="2:4" x14ac:dyDescent="0.35">
      <c r="B490" s="3" t="s">
        <v>486</v>
      </c>
      <c r="D490" s="3" t="s">
        <v>1101</v>
      </c>
    </row>
    <row r="491" spans="2:4" x14ac:dyDescent="0.35">
      <c r="B491" s="3" t="s">
        <v>487</v>
      </c>
      <c r="D491" s="3" t="s">
        <v>1102</v>
      </c>
    </row>
    <row r="492" spans="2:4" x14ac:dyDescent="0.35">
      <c r="B492" s="3" t="s">
        <v>488</v>
      </c>
      <c r="D492" s="3" t="s">
        <v>1105</v>
      </c>
    </row>
    <row r="493" spans="2:4" x14ac:dyDescent="0.35">
      <c r="B493" s="3" t="s">
        <v>489</v>
      </c>
      <c r="D493" s="3" t="s">
        <v>1114</v>
      </c>
    </row>
    <row r="494" spans="2:4" x14ac:dyDescent="0.35">
      <c r="B494" s="3" t="s">
        <v>490</v>
      </c>
      <c r="D494" s="3" t="s">
        <v>1116</v>
      </c>
    </row>
    <row r="495" spans="2:4" x14ac:dyDescent="0.35">
      <c r="B495" s="3" t="s">
        <v>491</v>
      </c>
      <c r="D495" s="3" t="s">
        <v>1117</v>
      </c>
    </row>
    <row r="496" spans="2:4" x14ac:dyDescent="0.35">
      <c r="B496" s="3" t="s">
        <v>492</v>
      </c>
      <c r="D496" s="3" t="s">
        <v>1125</v>
      </c>
    </row>
    <row r="497" spans="2:4" x14ac:dyDescent="0.35">
      <c r="B497" s="3" t="s">
        <v>493</v>
      </c>
      <c r="D497" s="3" t="s">
        <v>1130</v>
      </c>
    </row>
    <row r="498" spans="2:4" x14ac:dyDescent="0.35">
      <c r="B498" s="3" t="s">
        <v>494</v>
      </c>
      <c r="D498" s="3" t="s">
        <v>1133</v>
      </c>
    </row>
    <row r="499" spans="2:4" x14ac:dyDescent="0.35">
      <c r="B499" s="3" t="s">
        <v>495</v>
      </c>
      <c r="D499" s="3" t="s">
        <v>1135</v>
      </c>
    </row>
    <row r="500" spans="2:4" x14ac:dyDescent="0.35">
      <c r="B500" s="3" t="s">
        <v>496</v>
      </c>
      <c r="D500" s="3" t="s">
        <v>1138</v>
      </c>
    </row>
    <row r="501" spans="2:4" x14ac:dyDescent="0.35">
      <c r="B501" s="3" t="s">
        <v>497</v>
      </c>
      <c r="D501" s="3" t="s">
        <v>1139</v>
      </c>
    </row>
    <row r="502" spans="2:4" x14ac:dyDescent="0.35">
      <c r="B502" s="3" t="s">
        <v>498</v>
      </c>
      <c r="D502" s="3" t="s">
        <v>1140</v>
      </c>
    </row>
    <row r="503" spans="2:4" x14ac:dyDescent="0.35">
      <c r="B503" s="3" t="s">
        <v>499</v>
      </c>
      <c r="D503" s="3" t="s">
        <v>1143</v>
      </c>
    </row>
    <row r="504" spans="2:4" x14ac:dyDescent="0.35">
      <c r="B504" s="3" t="s">
        <v>500</v>
      </c>
      <c r="D504" s="3" t="s">
        <v>1163</v>
      </c>
    </row>
    <row r="505" spans="2:4" x14ac:dyDescent="0.35">
      <c r="B505" s="3" t="s">
        <v>501</v>
      </c>
      <c r="D505" s="3" t="s">
        <v>1165</v>
      </c>
    </row>
    <row r="506" spans="2:4" x14ac:dyDescent="0.35">
      <c r="B506" s="3" t="s">
        <v>502</v>
      </c>
      <c r="D506" s="4">
        <v>44259</v>
      </c>
    </row>
    <row r="507" spans="2:4" x14ac:dyDescent="0.35">
      <c r="B507" s="3" t="s">
        <v>503</v>
      </c>
      <c r="D507" s="3" t="s">
        <v>1169</v>
      </c>
    </row>
    <row r="508" spans="2:4" x14ac:dyDescent="0.35">
      <c r="B508" s="3" t="s">
        <v>504</v>
      </c>
      <c r="D508" s="3" t="s">
        <v>1171</v>
      </c>
    </row>
    <row r="509" spans="2:4" x14ac:dyDescent="0.35">
      <c r="B509" s="3" t="s">
        <v>505</v>
      </c>
      <c r="D509" s="3" t="s">
        <v>1185</v>
      </c>
    </row>
    <row r="510" spans="2:4" x14ac:dyDescent="0.35">
      <c r="B510" s="3" t="s">
        <v>506</v>
      </c>
      <c r="D510" s="3" t="s">
        <v>1198</v>
      </c>
    </row>
    <row r="511" spans="2:4" x14ac:dyDescent="0.35">
      <c r="B511" s="3" t="s">
        <v>507</v>
      </c>
      <c r="D511" s="3" t="s">
        <v>1203</v>
      </c>
    </row>
    <row r="512" spans="2:4" x14ac:dyDescent="0.35">
      <c r="B512" s="3" t="s">
        <v>508</v>
      </c>
      <c r="D512" s="3" t="s">
        <v>1204</v>
      </c>
    </row>
    <row r="513" spans="2:4" x14ac:dyDescent="0.35">
      <c r="B513" s="3" t="s">
        <v>509</v>
      </c>
      <c r="D513" s="3" t="s">
        <v>1205</v>
      </c>
    </row>
    <row r="514" spans="2:4" x14ac:dyDescent="0.35">
      <c r="B514" s="3" t="s">
        <v>510</v>
      </c>
      <c r="D514" s="3" t="s">
        <v>1213</v>
      </c>
    </row>
    <row r="515" spans="2:4" x14ac:dyDescent="0.35">
      <c r="B515" s="3" t="s">
        <v>511</v>
      </c>
      <c r="D515" s="3" t="s">
        <v>1230</v>
      </c>
    </row>
    <row r="516" spans="2:4" x14ac:dyDescent="0.35">
      <c r="B516" s="3" t="s">
        <v>512</v>
      </c>
      <c r="D516" s="3" t="s">
        <v>1231</v>
      </c>
    </row>
    <row r="517" spans="2:4" x14ac:dyDescent="0.35">
      <c r="B517" s="3" t="s">
        <v>513</v>
      </c>
      <c r="D517" s="3" t="s">
        <v>1236</v>
      </c>
    </row>
    <row r="518" spans="2:4" x14ac:dyDescent="0.35">
      <c r="B518" s="3" t="s">
        <v>514</v>
      </c>
      <c r="D518" s="3" t="s">
        <v>1239</v>
      </c>
    </row>
    <row r="519" spans="2:4" x14ac:dyDescent="0.35">
      <c r="B519" s="3" t="s">
        <v>515</v>
      </c>
      <c r="D519" s="3" t="s">
        <v>1248</v>
      </c>
    </row>
    <row r="520" spans="2:4" x14ac:dyDescent="0.35">
      <c r="B520" s="3" t="s">
        <v>516</v>
      </c>
      <c r="D520" s="3" t="s">
        <v>1249</v>
      </c>
    </row>
    <row r="521" spans="2:4" x14ac:dyDescent="0.35">
      <c r="B521" s="3" t="s">
        <v>517</v>
      </c>
      <c r="D521" s="3" t="s">
        <v>1251</v>
      </c>
    </row>
    <row r="522" spans="2:4" x14ac:dyDescent="0.35">
      <c r="B522" s="3" t="s">
        <v>518</v>
      </c>
      <c r="D522" s="3" t="s">
        <v>1257</v>
      </c>
    </row>
    <row r="523" spans="2:4" x14ac:dyDescent="0.35">
      <c r="B523" s="3" t="s">
        <v>519</v>
      </c>
      <c r="D523" s="3" t="s">
        <v>1262</v>
      </c>
    </row>
    <row r="524" spans="2:4" x14ac:dyDescent="0.35">
      <c r="B524" s="3" t="s">
        <v>520</v>
      </c>
      <c r="D524" s="3" t="s">
        <v>1264</v>
      </c>
    </row>
    <row r="525" spans="2:4" x14ac:dyDescent="0.35">
      <c r="B525" s="3" t="s">
        <v>521</v>
      </c>
      <c r="D525" s="3" t="s">
        <v>1265</v>
      </c>
    </row>
    <row r="526" spans="2:4" x14ac:dyDescent="0.35">
      <c r="B526" s="3" t="s">
        <v>522</v>
      </c>
      <c r="D526" s="3" t="s">
        <v>1267</v>
      </c>
    </row>
    <row r="527" spans="2:4" x14ac:dyDescent="0.35">
      <c r="B527" s="3" t="s">
        <v>523</v>
      </c>
      <c r="D527" s="3" t="s">
        <v>1271</v>
      </c>
    </row>
    <row r="528" spans="2:4" x14ac:dyDescent="0.35">
      <c r="B528" s="3" t="s">
        <v>524</v>
      </c>
      <c r="D528" s="3" t="s">
        <v>1272</v>
      </c>
    </row>
    <row r="529" spans="2:4" x14ac:dyDescent="0.35">
      <c r="B529" s="3" t="s">
        <v>525</v>
      </c>
      <c r="D529" s="3" t="s">
        <v>1277</v>
      </c>
    </row>
    <row r="530" spans="2:4" x14ac:dyDescent="0.35">
      <c r="B530" s="3" t="s">
        <v>526</v>
      </c>
      <c r="D530" s="3" t="s">
        <v>1279</v>
      </c>
    </row>
    <row r="531" spans="2:4" x14ac:dyDescent="0.35">
      <c r="B531" s="3" t="s">
        <v>527</v>
      </c>
      <c r="D531" s="3" t="s">
        <v>1282</v>
      </c>
    </row>
    <row r="532" spans="2:4" x14ac:dyDescent="0.35">
      <c r="B532" s="3" t="s">
        <v>528</v>
      </c>
      <c r="D532" s="3" t="s">
        <v>1287</v>
      </c>
    </row>
    <row r="533" spans="2:4" x14ac:dyDescent="0.35">
      <c r="B533" s="3" t="s">
        <v>529</v>
      </c>
      <c r="D533" s="3" t="s">
        <v>1289</v>
      </c>
    </row>
    <row r="534" spans="2:4" x14ac:dyDescent="0.35">
      <c r="B534" s="3" t="s">
        <v>530</v>
      </c>
      <c r="D534" s="3" t="s">
        <v>1295</v>
      </c>
    </row>
    <row r="535" spans="2:4" x14ac:dyDescent="0.35">
      <c r="B535" s="3" t="s">
        <v>531</v>
      </c>
      <c r="D535" s="3" t="s">
        <v>1296</v>
      </c>
    </row>
    <row r="536" spans="2:4" x14ac:dyDescent="0.35">
      <c r="B536" s="3" t="s">
        <v>532</v>
      </c>
      <c r="D536" s="3" t="s">
        <v>1299</v>
      </c>
    </row>
    <row r="537" spans="2:4" x14ac:dyDescent="0.35">
      <c r="B537" s="3" t="s">
        <v>533</v>
      </c>
      <c r="D537" s="3" t="s">
        <v>1312</v>
      </c>
    </row>
    <row r="538" spans="2:4" x14ac:dyDescent="0.35">
      <c r="B538" s="3" t="s">
        <v>534</v>
      </c>
      <c r="D538" s="3" t="s">
        <v>1313</v>
      </c>
    </row>
    <row r="539" spans="2:4" x14ac:dyDescent="0.35">
      <c r="B539" s="3" t="s">
        <v>535</v>
      </c>
      <c r="D539" s="3" t="s">
        <v>1315</v>
      </c>
    </row>
    <row r="540" spans="2:4" x14ac:dyDescent="0.35">
      <c r="B540" s="3" t="s">
        <v>536</v>
      </c>
      <c r="D540" s="3" t="s">
        <v>1318</v>
      </c>
    </row>
    <row r="541" spans="2:4" x14ac:dyDescent="0.35">
      <c r="B541" s="3" t="s">
        <v>537</v>
      </c>
      <c r="D541" s="3" t="s">
        <v>1320</v>
      </c>
    </row>
    <row r="542" spans="2:4" x14ac:dyDescent="0.35">
      <c r="B542" s="3" t="s">
        <v>538</v>
      </c>
      <c r="D542" s="3" t="s">
        <v>1331</v>
      </c>
    </row>
    <row r="543" spans="2:4" x14ac:dyDescent="0.35">
      <c r="B543" s="3" t="s">
        <v>539</v>
      </c>
      <c r="D543" s="3" t="s">
        <v>1335</v>
      </c>
    </row>
    <row r="544" spans="2:4" x14ac:dyDescent="0.35">
      <c r="B544" s="3" t="s">
        <v>540</v>
      </c>
      <c r="D544" s="3" t="s">
        <v>1342</v>
      </c>
    </row>
    <row r="545" spans="2:4" x14ac:dyDescent="0.35">
      <c r="B545" s="3" t="s">
        <v>541</v>
      </c>
      <c r="D545" s="3" t="s">
        <v>1344</v>
      </c>
    </row>
    <row r="546" spans="2:4" x14ac:dyDescent="0.35">
      <c r="B546" s="3" t="s">
        <v>542</v>
      </c>
      <c r="D546" s="3" t="s">
        <v>1352</v>
      </c>
    </row>
    <row r="547" spans="2:4" x14ac:dyDescent="0.35">
      <c r="B547" s="3" t="s">
        <v>543</v>
      </c>
      <c r="D547" s="3" t="s">
        <v>1353</v>
      </c>
    </row>
    <row r="548" spans="2:4" x14ac:dyDescent="0.35">
      <c r="B548" s="3" t="s">
        <v>544</v>
      </c>
      <c r="D548" s="3" t="s">
        <v>1356</v>
      </c>
    </row>
    <row r="549" spans="2:4" x14ac:dyDescent="0.35">
      <c r="B549" s="3" t="s">
        <v>545</v>
      </c>
      <c r="D549" s="3" t="s">
        <v>1360</v>
      </c>
    </row>
    <row r="550" spans="2:4" x14ac:dyDescent="0.35">
      <c r="B550" s="3" t="s">
        <v>546</v>
      </c>
      <c r="D550" s="3" t="s">
        <v>1363</v>
      </c>
    </row>
    <row r="551" spans="2:4" x14ac:dyDescent="0.35">
      <c r="B551" s="3" t="s">
        <v>547</v>
      </c>
      <c r="D551" s="3" t="s">
        <v>1364</v>
      </c>
    </row>
    <row r="552" spans="2:4" x14ac:dyDescent="0.35">
      <c r="B552" s="3" t="s">
        <v>548</v>
      </c>
      <c r="D552" s="3" t="s">
        <v>1368</v>
      </c>
    </row>
    <row r="553" spans="2:4" x14ac:dyDescent="0.35">
      <c r="B553" s="3" t="s">
        <v>549</v>
      </c>
      <c r="D553" s="3" t="s">
        <v>1376</v>
      </c>
    </row>
    <row r="554" spans="2:4" x14ac:dyDescent="0.35">
      <c r="B554" s="3" t="s">
        <v>550</v>
      </c>
      <c r="D554" s="3" t="s">
        <v>1382</v>
      </c>
    </row>
    <row r="555" spans="2:4" x14ac:dyDescent="0.35">
      <c r="B555" s="3" t="s">
        <v>551</v>
      </c>
      <c r="D555" s="3" t="s">
        <v>1391</v>
      </c>
    </row>
    <row r="556" spans="2:4" x14ac:dyDescent="0.35">
      <c r="B556" s="3" t="s">
        <v>552</v>
      </c>
      <c r="D556" s="3" t="s">
        <v>1396</v>
      </c>
    </row>
    <row r="557" spans="2:4" x14ac:dyDescent="0.35">
      <c r="B557" s="3" t="s">
        <v>553</v>
      </c>
      <c r="D557" s="3" t="s">
        <v>1398</v>
      </c>
    </row>
    <row r="558" spans="2:4" x14ac:dyDescent="0.35">
      <c r="B558" s="3" t="s">
        <v>554</v>
      </c>
      <c r="D558" s="3" t="s">
        <v>1410</v>
      </c>
    </row>
    <row r="559" spans="2:4" x14ac:dyDescent="0.35">
      <c r="B559" s="3" t="s">
        <v>555</v>
      </c>
      <c r="D559" s="3" t="s">
        <v>1414</v>
      </c>
    </row>
    <row r="560" spans="2:4" x14ac:dyDescent="0.35">
      <c r="B560" s="3" t="s">
        <v>556</v>
      </c>
      <c r="D560" s="3" t="s">
        <v>1416</v>
      </c>
    </row>
    <row r="561" spans="2:4" x14ac:dyDescent="0.35">
      <c r="B561" s="3" t="s">
        <v>557</v>
      </c>
      <c r="D561" s="3" t="s">
        <v>1422</v>
      </c>
    </row>
    <row r="562" spans="2:4" x14ac:dyDescent="0.35">
      <c r="B562" s="3" t="s">
        <v>558</v>
      </c>
      <c r="D562" s="3" t="s">
        <v>1426</v>
      </c>
    </row>
    <row r="563" spans="2:4" x14ac:dyDescent="0.35">
      <c r="B563" s="3" t="s">
        <v>559</v>
      </c>
      <c r="D563" s="3" t="s">
        <v>1428</v>
      </c>
    </row>
    <row r="564" spans="2:4" x14ac:dyDescent="0.35">
      <c r="B564" s="3" t="s">
        <v>560</v>
      </c>
      <c r="D564" s="3" t="s">
        <v>1429</v>
      </c>
    </row>
    <row r="565" spans="2:4" x14ac:dyDescent="0.35">
      <c r="B565" s="3" t="s">
        <v>561</v>
      </c>
      <c r="D565" s="3" t="s">
        <v>1430</v>
      </c>
    </row>
    <row r="566" spans="2:4" x14ac:dyDescent="0.35">
      <c r="B566" s="3" t="s">
        <v>562</v>
      </c>
      <c r="D566" s="3" t="s">
        <v>1438</v>
      </c>
    </row>
    <row r="567" spans="2:4" x14ac:dyDescent="0.35">
      <c r="B567" s="3" t="s">
        <v>563</v>
      </c>
      <c r="D567" s="3" t="s">
        <v>1456</v>
      </c>
    </row>
    <row r="568" spans="2:4" x14ac:dyDescent="0.35">
      <c r="B568" s="3" t="s">
        <v>564</v>
      </c>
      <c r="D568" s="3" t="s">
        <v>1459</v>
      </c>
    </row>
    <row r="569" spans="2:4" x14ac:dyDescent="0.35">
      <c r="B569" s="3" t="s">
        <v>565</v>
      </c>
      <c r="D569" s="3" t="s">
        <v>1460</v>
      </c>
    </row>
    <row r="570" spans="2:4" x14ac:dyDescent="0.35">
      <c r="B570" s="3" t="s">
        <v>566</v>
      </c>
      <c r="D570" s="3" t="s">
        <v>1462</v>
      </c>
    </row>
    <row r="571" spans="2:4" x14ac:dyDescent="0.35">
      <c r="B571" s="3" t="s">
        <v>567</v>
      </c>
      <c r="D571" s="3" t="s">
        <v>1466</v>
      </c>
    </row>
    <row r="572" spans="2:4" x14ac:dyDescent="0.35">
      <c r="B572" s="3" t="s">
        <v>568</v>
      </c>
      <c r="D572" s="3" t="s">
        <v>1469</v>
      </c>
    </row>
    <row r="573" spans="2:4" x14ac:dyDescent="0.35">
      <c r="B573" s="3" t="s">
        <v>569</v>
      </c>
      <c r="D573" s="3" t="s">
        <v>1476</v>
      </c>
    </row>
    <row r="574" spans="2:4" x14ac:dyDescent="0.35">
      <c r="B574" s="3" t="s">
        <v>570</v>
      </c>
      <c r="D574" s="3" t="s">
        <v>1481</v>
      </c>
    </row>
    <row r="575" spans="2:4" x14ac:dyDescent="0.35">
      <c r="B575" s="3" t="s">
        <v>571</v>
      </c>
      <c r="D575" s="3" t="s">
        <v>1482</v>
      </c>
    </row>
    <row r="576" spans="2:4" x14ac:dyDescent="0.35">
      <c r="B576" s="3" t="s">
        <v>572</v>
      </c>
      <c r="D576" s="3" t="s">
        <v>1492</v>
      </c>
    </row>
    <row r="577" spans="2:4" x14ac:dyDescent="0.35">
      <c r="B577" s="3" t="s">
        <v>573</v>
      </c>
      <c r="D577" s="3" t="s">
        <v>1495</v>
      </c>
    </row>
    <row r="578" spans="2:4" x14ac:dyDescent="0.35">
      <c r="B578" s="3" t="s">
        <v>574</v>
      </c>
      <c r="D578" s="3" t="s">
        <v>1496</v>
      </c>
    </row>
    <row r="579" spans="2:4" x14ac:dyDescent="0.35">
      <c r="B579" s="3" t="s">
        <v>575</v>
      </c>
      <c r="D579" s="3" t="s">
        <v>1498</v>
      </c>
    </row>
    <row r="580" spans="2:4" x14ac:dyDescent="0.35">
      <c r="B580" s="3" t="s">
        <v>576</v>
      </c>
      <c r="D580" s="3" t="s">
        <v>1501</v>
      </c>
    </row>
    <row r="581" spans="2:4" x14ac:dyDescent="0.35">
      <c r="B581" s="3" t="s">
        <v>577</v>
      </c>
      <c r="D581" s="3" t="s">
        <v>1502</v>
      </c>
    </row>
    <row r="582" spans="2:4" x14ac:dyDescent="0.35">
      <c r="B582" s="3" t="s">
        <v>578</v>
      </c>
      <c r="D582" s="3" t="s">
        <v>1509</v>
      </c>
    </row>
    <row r="583" spans="2:4" x14ac:dyDescent="0.35">
      <c r="B583" s="3" t="s">
        <v>579</v>
      </c>
      <c r="D583" s="3" t="s">
        <v>1510</v>
      </c>
    </row>
    <row r="584" spans="2:4" x14ac:dyDescent="0.35">
      <c r="B584" s="3" t="s">
        <v>580</v>
      </c>
      <c r="D584" s="3" t="s">
        <v>1512</v>
      </c>
    </row>
    <row r="585" spans="2:4" x14ac:dyDescent="0.35">
      <c r="B585" s="3" t="s">
        <v>581</v>
      </c>
      <c r="D585" s="3" t="s">
        <v>1521</v>
      </c>
    </row>
    <row r="586" spans="2:4" x14ac:dyDescent="0.35">
      <c r="B586" s="3" t="s">
        <v>582</v>
      </c>
      <c r="D586" s="3" t="s">
        <v>1523</v>
      </c>
    </row>
    <row r="587" spans="2:4" x14ac:dyDescent="0.35">
      <c r="B587" s="3" t="s">
        <v>583</v>
      </c>
      <c r="D587" s="3" t="s">
        <v>1531</v>
      </c>
    </row>
    <row r="588" spans="2:4" x14ac:dyDescent="0.35">
      <c r="B588" s="3" t="s">
        <v>584</v>
      </c>
      <c r="D588" s="3" t="s">
        <v>1537</v>
      </c>
    </row>
    <row r="589" spans="2:4" x14ac:dyDescent="0.35">
      <c r="B589" s="3" t="s">
        <v>585</v>
      </c>
      <c r="D589" s="3" t="s">
        <v>1545</v>
      </c>
    </row>
    <row r="590" spans="2:4" x14ac:dyDescent="0.35">
      <c r="B590" s="3" t="s">
        <v>586</v>
      </c>
      <c r="D590" s="3" t="s">
        <v>1549</v>
      </c>
    </row>
    <row r="591" spans="2:4" x14ac:dyDescent="0.35">
      <c r="B591" s="3" t="s">
        <v>587</v>
      </c>
      <c r="D591" s="3" t="s">
        <v>1557</v>
      </c>
    </row>
    <row r="592" spans="2:4" x14ac:dyDescent="0.35">
      <c r="B592" s="3" t="s">
        <v>588</v>
      </c>
      <c r="D592" s="3" t="s">
        <v>1561</v>
      </c>
    </row>
    <row r="593" spans="2:4" x14ac:dyDescent="0.35">
      <c r="B593" s="3" t="s">
        <v>589</v>
      </c>
      <c r="D593" s="3" t="s">
        <v>1568</v>
      </c>
    </row>
    <row r="594" spans="2:4" x14ac:dyDescent="0.35">
      <c r="B594" s="3" t="s">
        <v>590</v>
      </c>
      <c r="D594" s="3" t="s">
        <v>1571</v>
      </c>
    </row>
    <row r="595" spans="2:4" x14ac:dyDescent="0.35">
      <c r="B595" s="3" t="s">
        <v>591</v>
      </c>
      <c r="D595" s="3" t="s">
        <v>1575</v>
      </c>
    </row>
    <row r="596" spans="2:4" x14ac:dyDescent="0.35">
      <c r="B596" s="3" t="s">
        <v>592</v>
      </c>
      <c r="D596" s="3" t="s">
        <v>1587</v>
      </c>
    </row>
    <row r="597" spans="2:4" x14ac:dyDescent="0.35">
      <c r="B597" s="3" t="s">
        <v>593</v>
      </c>
      <c r="D597" s="3" t="s">
        <v>1591</v>
      </c>
    </row>
    <row r="598" spans="2:4" x14ac:dyDescent="0.35">
      <c r="B598" s="3" t="s">
        <v>594</v>
      </c>
      <c r="D598" s="3" t="s">
        <v>1594</v>
      </c>
    </row>
    <row r="599" spans="2:4" x14ac:dyDescent="0.35">
      <c r="B599" s="3" t="s">
        <v>595</v>
      </c>
      <c r="D599" s="3" t="s">
        <v>1597</v>
      </c>
    </row>
    <row r="600" spans="2:4" x14ac:dyDescent="0.35">
      <c r="B600" s="3" t="s">
        <v>596</v>
      </c>
      <c r="D600" s="3" t="s">
        <v>1598</v>
      </c>
    </row>
    <row r="601" spans="2:4" x14ac:dyDescent="0.35">
      <c r="B601" s="3" t="s">
        <v>597</v>
      </c>
      <c r="D601" s="3" t="s">
        <v>1602</v>
      </c>
    </row>
    <row r="602" spans="2:4" x14ac:dyDescent="0.35">
      <c r="B602" s="3" t="s">
        <v>598</v>
      </c>
      <c r="D602" s="3" t="s">
        <v>1605</v>
      </c>
    </row>
    <row r="603" spans="2:4" x14ac:dyDescent="0.35">
      <c r="B603" s="3" t="s">
        <v>599</v>
      </c>
      <c r="D603" s="3" t="s">
        <v>1607</v>
      </c>
    </row>
    <row r="604" spans="2:4" x14ac:dyDescent="0.35">
      <c r="B604" s="3" t="s">
        <v>600</v>
      </c>
      <c r="D604" s="3" t="s">
        <v>1622</v>
      </c>
    </row>
    <row r="605" spans="2:4" x14ac:dyDescent="0.35">
      <c r="B605" s="3" t="s">
        <v>601</v>
      </c>
      <c r="D605" s="3" t="s">
        <v>1623</v>
      </c>
    </row>
    <row r="606" spans="2:4" x14ac:dyDescent="0.35">
      <c r="B606" s="3" t="s">
        <v>602</v>
      </c>
      <c r="D606" s="3" t="s">
        <v>1624</v>
      </c>
    </row>
    <row r="607" spans="2:4" x14ac:dyDescent="0.35">
      <c r="B607" s="3" t="s">
        <v>603</v>
      </c>
      <c r="D607" s="3" t="s">
        <v>1628</v>
      </c>
    </row>
    <row r="608" spans="2:4" x14ac:dyDescent="0.35">
      <c r="B608" s="3" t="s">
        <v>604</v>
      </c>
      <c r="D608" s="3" t="s">
        <v>1633</v>
      </c>
    </row>
    <row r="609" spans="2:4" x14ac:dyDescent="0.35">
      <c r="B609" s="3" t="s">
        <v>605</v>
      </c>
      <c r="D609" s="3" t="s">
        <v>1635</v>
      </c>
    </row>
    <row r="610" spans="2:4" x14ac:dyDescent="0.35">
      <c r="B610" s="3" t="s">
        <v>606</v>
      </c>
      <c r="D610" s="3" t="s">
        <v>1637</v>
      </c>
    </row>
    <row r="611" spans="2:4" x14ac:dyDescent="0.35">
      <c r="B611" s="3" t="s">
        <v>607</v>
      </c>
      <c r="D611" s="3" t="s">
        <v>1638</v>
      </c>
    </row>
    <row r="612" spans="2:4" x14ac:dyDescent="0.35">
      <c r="B612" s="3" t="s">
        <v>608</v>
      </c>
      <c r="D612" s="3" t="s">
        <v>1639</v>
      </c>
    </row>
    <row r="613" spans="2:4" x14ac:dyDescent="0.35">
      <c r="B613" s="3" t="s">
        <v>609</v>
      </c>
      <c r="D613" s="3" t="s">
        <v>1640</v>
      </c>
    </row>
    <row r="614" spans="2:4" x14ac:dyDescent="0.35">
      <c r="B614" s="3" t="s">
        <v>610</v>
      </c>
      <c r="D614" s="3" t="s">
        <v>1641</v>
      </c>
    </row>
    <row r="615" spans="2:4" x14ac:dyDescent="0.35">
      <c r="B615" s="3" t="s">
        <v>611</v>
      </c>
      <c r="D615" s="3" t="s">
        <v>1644</v>
      </c>
    </row>
    <row r="616" spans="2:4" x14ac:dyDescent="0.35">
      <c r="B616" s="3" t="s">
        <v>612</v>
      </c>
      <c r="D616" s="3" t="s">
        <v>1645</v>
      </c>
    </row>
    <row r="617" spans="2:4" x14ac:dyDescent="0.35">
      <c r="B617" s="3" t="s">
        <v>613</v>
      </c>
      <c r="D617" s="3" t="s">
        <v>1668</v>
      </c>
    </row>
    <row r="618" spans="2:4" x14ac:dyDescent="0.35">
      <c r="B618" s="3" t="s">
        <v>614</v>
      </c>
      <c r="D618" s="3" t="s">
        <v>1670</v>
      </c>
    </row>
    <row r="619" spans="2:4" x14ac:dyDescent="0.35">
      <c r="B619" s="3" t="s">
        <v>615</v>
      </c>
      <c r="D619" s="3" t="s">
        <v>1684</v>
      </c>
    </row>
    <row r="620" spans="2:4" x14ac:dyDescent="0.35">
      <c r="B620" s="3" t="s">
        <v>616</v>
      </c>
      <c r="D620" s="3" t="s">
        <v>1688</v>
      </c>
    </row>
    <row r="621" spans="2:4" x14ac:dyDescent="0.35">
      <c r="B621" s="3" t="s">
        <v>617</v>
      </c>
      <c r="D621" s="3" t="s">
        <v>1696</v>
      </c>
    </row>
    <row r="622" spans="2:4" x14ac:dyDescent="0.35">
      <c r="B622" s="3" t="s">
        <v>618</v>
      </c>
      <c r="D622" s="3" t="s">
        <v>1698</v>
      </c>
    </row>
    <row r="623" spans="2:4" x14ac:dyDescent="0.35">
      <c r="B623" s="3" t="s">
        <v>619</v>
      </c>
    </row>
    <row r="624" spans="2:4" x14ac:dyDescent="0.35">
      <c r="B624" s="3" t="s">
        <v>620</v>
      </c>
    </row>
    <row r="625" spans="2:2" x14ac:dyDescent="0.35">
      <c r="B625" s="3" t="s">
        <v>621</v>
      </c>
    </row>
    <row r="626" spans="2:2" x14ac:dyDescent="0.35">
      <c r="B626" s="3" t="s">
        <v>622</v>
      </c>
    </row>
    <row r="627" spans="2:2" x14ac:dyDescent="0.35">
      <c r="B627" s="3" t="s">
        <v>623</v>
      </c>
    </row>
    <row r="628" spans="2:2" x14ac:dyDescent="0.35">
      <c r="B628" s="3" t="s">
        <v>624</v>
      </c>
    </row>
    <row r="629" spans="2:2" x14ac:dyDescent="0.35">
      <c r="B629" s="3" t="s">
        <v>625</v>
      </c>
    </row>
    <row r="630" spans="2:2" x14ac:dyDescent="0.35">
      <c r="B630" s="3" t="s">
        <v>626</v>
      </c>
    </row>
    <row r="631" spans="2:2" x14ac:dyDescent="0.35">
      <c r="B631" s="3" t="s">
        <v>627</v>
      </c>
    </row>
    <row r="632" spans="2:2" x14ac:dyDescent="0.35">
      <c r="B632" s="3" t="s">
        <v>628</v>
      </c>
    </row>
    <row r="633" spans="2:2" x14ac:dyDescent="0.35">
      <c r="B633" s="3" t="s">
        <v>629</v>
      </c>
    </row>
    <row r="634" spans="2:2" x14ac:dyDescent="0.35">
      <c r="B634" s="3" t="s">
        <v>630</v>
      </c>
    </row>
    <row r="635" spans="2:2" x14ac:dyDescent="0.35">
      <c r="B635" s="3" t="s">
        <v>631</v>
      </c>
    </row>
    <row r="636" spans="2:2" x14ac:dyDescent="0.35">
      <c r="B636" s="3" t="s">
        <v>632</v>
      </c>
    </row>
    <row r="637" spans="2:2" x14ac:dyDescent="0.35">
      <c r="B637" s="3" t="s">
        <v>633</v>
      </c>
    </row>
    <row r="638" spans="2:2" x14ac:dyDescent="0.35">
      <c r="B638" s="3" t="s">
        <v>634</v>
      </c>
    </row>
    <row r="639" spans="2:2" x14ac:dyDescent="0.35">
      <c r="B639" s="3" t="s">
        <v>635</v>
      </c>
    </row>
    <row r="640" spans="2:2" x14ac:dyDescent="0.35">
      <c r="B640" s="3" t="s">
        <v>636</v>
      </c>
    </row>
    <row r="641" spans="2:2" x14ac:dyDescent="0.35">
      <c r="B641" s="3" t="s">
        <v>637</v>
      </c>
    </row>
    <row r="642" spans="2:2" x14ac:dyDescent="0.35">
      <c r="B642" s="3" t="s">
        <v>638</v>
      </c>
    </row>
    <row r="643" spans="2:2" x14ac:dyDescent="0.35">
      <c r="B643" s="3" t="s">
        <v>639</v>
      </c>
    </row>
    <row r="644" spans="2:2" x14ac:dyDescent="0.35">
      <c r="B644" s="3" t="s">
        <v>640</v>
      </c>
    </row>
    <row r="645" spans="2:2" x14ac:dyDescent="0.35">
      <c r="B645" s="3" t="s">
        <v>641</v>
      </c>
    </row>
    <row r="646" spans="2:2" x14ac:dyDescent="0.35">
      <c r="B646" s="3" t="s">
        <v>642</v>
      </c>
    </row>
    <row r="647" spans="2:2" x14ac:dyDescent="0.35">
      <c r="B647" s="3" t="s">
        <v>643</v>
      </c>
    </row>
    <row r="648" spans="2:2" x14ac:dyDescent="0.35">
      <c r="B648" s="3" t="s">
        <v>644</v>
      </c>
    </row>
    <row r="649" spans="2:2" x14ac:dyDescent="0.35">
      <c r="B649" s="3" t="s">
        <v>645</v>
      </c>
    </row>
    <row r="650" spans="2:2" x14ac:dyDescent="0.35">
      <c r="B650" s="3" t="s">
        <v>646</v>
      </c>
    </row>
    <row r="651" spans="2:2" x14ac:dyDescent="0.35">
      <c r="B651" s="3" t="s">
        <v>647</v>
      </c>
    </row>
    <row r="652" spans="2:2" x14ac:dyDescent="0.35">
      <c r="B652" s="3" t="s">
        <v>648</v>
      </c>
    </row>
    <row r="653" spans="2:2" x14ac:dyDescent="0.35">
      <c r="B653" s="3" t="s">
        <v>649</v>
      </c>
    </row>
    <row r="654" spans="2:2" x14ac:dyDescent="0.35">
      <c r="B654" s="3" t="s">
        <v>650</v>
      </c>
    </row>
    <row r="655" spans="2:2" x14ac:dyDescent="0.35">
      <c r="B655" s="3" t="s">
        <v>651</v>
      </c>
    </row>
    <row r="656" spans="2:2" x14ac:dyDescent="0.35">
      <c r="B656" s="3" t="s">
        <v>652</v>
      </c>
    </row>
    <row r="657" spans="2:2" x14ac:dyDescent="0.35">
      <c r="B657" s="3" t="s">
        <v>653</v>
      </c>
    </row>
    <row r="658" spans="2:2" x14ac:dyDescent="0.35">
      <c r="B658" s="3" t="s">
        <v>654</v>
      </c>
    </row>
    <row r="659" spans="2:2" x14ac:dyDescent="0.35">
      <c r="B659" s="3" t="s">
        <v>655</v>
      </c>
    </row>
    <row r="660" spans="2:2" x14ac:dyDescent="0.35">
      <c r="B660" s="3" t="s">
        <v>656</v>
      </c>
    </row>
    <row r="661" spans="2:2" x14ac:dyDescent="0.35">
      <c r="B661" s="3" t="s">
        <v>657</v>
      </c>
    </row>
    <row r="662" spans="2:2" x14ac:dyDescent="0.35">
      <c r="B662" s="3" t="s">
        <v>658</v>
      </c>
    </row>
    <row r="663" spans="2:2" x14ac:dyDescent="0.35">
      <c r="B663" s="3" t="s">
        <v>659</v>
      </c>
    </row>
    <row r="664" spans="2:2" x14ac:dyDescent="0.35">
      <c r="B664" s="3" t="s">
        <v>660</v>
      </c>
    </row>
    <row r="665" spans="2:2" x14ac:dyDescent="0.35">
      <c r="B665" s="3" t="s">
        <v>661</v>
      </c>
    </row>
    <row r="666" spans="2:2" x14ac:dyDescent="0.35">
      <c r="B666" s="3" t="s">
        <v>662</v>
      </c>
    </row>
    <row r="667" spans="2:2" x14ac:dyDescent="0.35">
      <c r="B667" s="3" t="s">
        <v>663</v>
      </c>
    </row>
    <row r="668" spans="2:2" x14ac:dyDescent="0.35">
      <c r="B668" s="3" t="s">
        <v>664</v>
      </c>
    </row>
    <row r="669" spans="2:2" x14ac:dyDescent="0.35">
      <c r="B669" s="3" t="s">
        <v>665</v>
      </c>
    </row>
    <row r="670" spans="2:2" x14ac:dyDescent="0.35">
      <c r="B670" s="3" t="s">
        <v>666</v>
      </c>
    </row>
    <row r="671" spans="2:2" x14ac:dyDescent="0.35">
      <c r="B671" s="3" t="s">
        <v>667</v>
      </c>
    </row>
    <row r="672" spans="2:2" x14ac:dyDescent="0.35">
      <c r="B672" s="3" t="s">
        <v>668</v>
      </c>
    </row>
    <row r="673" spans="2:2" x14ac:dyDescent="0.35">
      <c r="B673" s="3" t="s">
        <v>669</v>
      </c>
    </row>
    <row r="674" spans="2:2" x14ac:dyDescent="0.35">
      <c r="B674" s="3" t="s">
        <v>670</v>
      </c>
    </row>
    <row r="675" spans="2:2" x14ac:dyDescent="0.35">
      <c r="B675" s="3" t="s">
        <v>671</v>
      </c>
    </row>
    <row r="676" spans="2:2" x14ac:dyDescent="0.35">
      <c r="B676" s="3" t="s">
        <v>672</v>
      </c>
    </row>
    <row r="677" spans="2:2" x14ac:dyDescent="0.35">
      <c r="B677" s="3" t="s">
        <v>673</v>
      </c>
    </row>
    <row r="678" spans="2:2" x14ac:dyDescent="0.35">
      <c r="B678" s="3" t="s">
        <v>674</v>
      </c>
    </row>
    <row r="679" spans="2:2" x14ac:dyDescent="0.35">
      <c r="B679" s="3" t="s">
        <v>675</v>
      </c>
    </row>
    <row r="680" spans="2:2" x14ac:dyDescent="0.35">
      <c r="B680" s="3" t="s">
        <v>676</v>
      </c>
    </row>
    <row r="681" spans="2:2" x14ac:dyDescent="0.35">
      <c r="B681" s="3" t="s">
        <v>677</v>
      </c>
    </row>
    <row r="682" spans="2:2" x14ac:dyDescent="0.35">
      <c r="B682" s="3" t="s">
        <v>678</v>
      </c>
    </row>
    <row r="683" spans="2:2" x14ac:dyDescent="0.35">
      <c r="B683" s="3" t="s">
        <v>679</v>
      </c>
    </row>
    <row r="684" spans="2:2" x14ac:dyDescent="0.35">
      <c r="B684" s="3" t="s">
        <v>680</v>
      </c>
    </row>
    <row r="685" spans="2:2" x14ac:dyDescent="0.35">
      <c r="B685" s="3" t="s">
        <v>681</v>
      </c>
    </row>
    <row r="686" spans="2:2" x14ac:dyDescent="0.35">
      <c r="B686" s="3" t="s">
        <v>682</v>
      </c>
    </row>
    <row r="687" spans="2:2" x14ac:dyDescent="0.35">
      <c r="B687" s="3" t="s">
        <v>683</v>
      </c>
    </row>
    <row r="688" spans="2:2" x14ac:dyDescent="0.35">
      <c r="B688" s="3" t="s">
        <v>684</v>
      </c>
    </row>
    <row r="689" spans="2:2" x14ac:dyDescent="0.35">
      <c r="B689" s="3" t="s">
        <v>685</v>
      </c>
    </row>
    <row r="690" spans="2:2" x14ac:dyDescent="0.35">
      <c r="B690" s="3" t="s">
        <v>686</v>
      </c>
    </row>
    <row r="691" spans="2:2" x14ac:dyDescent="0.35">
      <c r="B691" s="3" t="s">
        <v>687</v>
      </c>
    </row>
    <row r="692" spans="2:2" x14ac:dyDescent="0.35">
      <c r="B692" s="3" t="s">
        <v>688</v>
      </c>
    </row>
    <row r="693" spans="2:2" x14ac:dyDescent="0.35">
      <c r="B693" s="3" t="s">
        <v>689</v>
      </c>
    </row>
    <row r="694" spans="2:2" x14ac:dyDescent="0.35">
      <c r="B694" s="3" t="s">
        <v>690</v>
      </c>
    </row>
    <row r="695" spans="2:2" x14ac:dyDescent="0.35">
      <c r="B695" s="3" t="s">
        <v>691</v>
      </c>
    </row>
    <row r="696" spans="2:2" x14ac:dyDescent="0.35">
      <c r="B696" s="3" t="s">
        <v>692</v>
      </c>
    </row>
    <row r="697" spans="2:2" x14ac:dyDescent="0.35">
      <c r="B697" s="3" t="s">
        <v>693</v>
      </c>
    </row>
    <row r="698" spans="2:2" x14ac:dyDescent="0.35">
      <c r="B698" s="3" t="s">
        <v>694</v>
      </c>
    </row>
    <row r="699" spans="2:2" x14ac:dyDescent="0.35">
      <c r="B699" s="3" t="s">
        <v>695</v>
      </c>
    </row>
    <row r="700" spans="2:2" x14ac:dyDescent="0.35">
      <c r="B700" s="3" t="s">
        <v>696</v>
      </c>
    </row>
    <row r="701" spans="2:2" x14ac:dyDescent="0.35">
      <c r="B701" s="3" t="s">
        <v>697</v>
      </c>
    </row>
    <row r="702" spans="2:2" x14ac:dyDescent="0.35">
      <c r="B702" s="3" t="s">
        <v>698</v>
      </c>
    </row>
    <row r="703" spans="2:2" x14ac:dyDescent="0.35">
      <c r="B703" s="3" t="s">
        <v>699</v>
      </c>
    </row>
    <row r="704" spans="2:2" x14ac:dyDescent="0.35">
      <c r="B704" s="3" t="s">
        <v>700</v>
      </c>
    </row>
    <row r="705" spans="2:2" x14ac:dyDescent="0.35">
      <c r="B705" s="3" t="s">
        <v>701</v>
      </c>
    </row>
    <row r="706" spans="2:2" x14ac:dyDescent="0.35">
      <c r="B706" s="3" t="s">
        <v>702</v>
      </c>
    </row>
    <row r="707" spans="2:2" x14ac:dyDescent="0.35">
      <c r="B707" s="3" t="s">
        <v>703</v>
      </c>
    </row>
    <row r="708" spans="2:2" x14ac:dyDescent="0.35">
      <c r="B708" s="3" t="s">
        <v>704</v>
      </c>
    </row>
    <row r="709" spans="2:2" x14ac:dyDescent="0.35">
      <c r="B709" s="3" t="s">
        <v>705</v>
      </c>
    </row>
    <row r="710" spans="2:2" x14ac:dyDescent="0.35">
      <c r="B710" s="3" t="s">
        <v>706</v>
      </c>
    </row>
    <row r="711" spans="2:2" x14ac:dyDescent="0.35">
      <c r="B711" s="3" t="s">
        <v>707</v>
      </c>
    </row>
    <row r="712" spans="2:2" x14ac:dyDescent="0.35">
      <c r="B712" s="3" t="s">
        <v>708</v>
      </c>
    </row>
    <row r="713" spans="2:2" x14ac:dyDescent="0.35">
      <c r="B713" s="3" t="s">
        <v>709</v>
      </c>
    </row>
    <row r="714" spans="2:2" x14ac:dyDescent="0.35">
      <c r="B714" s="3" t="s">
        <v>710</v>
      </c>
    </row>
    <row r="715" spans="2:2" x14ac:dyDescent="0.35">
      <c r="B715" s="3" t="s">
        <v>711</v>
      </c>
    </row>
    <row r="716" spans="2:2" x14ac:dyDescent="0.35">
      <c r="B716" s="3" t="s">
        <v>712</v>
      </c>
    </row>
    <row r="717" spans="2:2" x14ac:dyDescent="0.35">
      <c r="B717" s="3" t="s">
        <v>713</v>
      </c>
    </row>
    <row r="718" spans="2:2" x14ac:dyDescent="0.35">
      <c r="B718" s="3" t="s">
        <v>714</v>
      </c>
    </row>
    <row r="719" spans="2:2" x14ac:dyDescent="0.35">
      <c r="B719" s="3" t="s">
        <v>715</v>
      </c>
    </row>
    <row r="720" spans="2:2" x14ac:dyDescent="0.35">
      <c r="B720" s="3" t="s">
        <v>716</v>
      </c>
    </row>
    <row r="721" spans="2:2" x14ac:dyDescent="0.35">
      <c r="B721" s="3" t="s">
        <v>717</v>
      </c>
    </row>
    <row r="722" spans="2:2" x14ac:dyDescent="0.35">
      <c r="B722" s="3" t="s">
        <v>718</v>
      </c>
    </row>
    <row r="723" spans="2:2" x14ac:dyDescent="0.35">
      <c r="B723" s="3" t="s">
        <v>719</v>
      </c>
    </row>
    <row r="724" spans="2:2" x14ac:dyDescent="0.35">
      <c r="B724" s="3" t="s">
        <v>720</v>
      </c>
    </row>
    <row r="725" spans="2:2" x14ac:dyDescent="0.35">
      <c r="B725" s="3" t="s">
        <v>721</v>
      </c>
    </row>
    <row r="726" spans="2:2" x14ac:dyDescent="0.35">
      <c r="B726" s="3" t="s">
        <v>722</v>
      </c>
    </row>
    <row r="727" spans="2:2" x14ac:dyDescent="0.35">
      <c r="B727" s="3" t="s">
        <v>723</v>
      </c>
    </row>
    <row r="728" spans="2:2" x14ac:dyDescent="0.35">
      <c r="B728" s="3" t="s">
        <v>724</v>
      </c>
    </row>
    <row r="729" spans="2:2" x14ac:dyDescent="0.35">
      <c r="B729" s="3" t="s">
        <v>725</v>
      </c>
    </row>
    <row r="730" spans="2:2" x14ac:dyDescent="0.35">
      <c r="B730" s="3" t="s">
        <v>726</v>
      </c>
    </row>
    <row r="731" spans="2:2" x14ac:dyDescent="0.35">
      <c r="B731" s="3" t="s">
        <v>727</v>
      </c>
    </row>
    <row r="732" spans="2:2" x14ac:dyDescent="0.35">
      <c r="B732" s="3" t="s">
        <v>728</v>
      </c>
    </row>
    <row r="733" spans="2:2" x14ac:dyDescent="0.35">
      <c r="B733" s="3" t="s">
        <v>729</v>
      </c>
    </row>
    <row r="734" spans="2:2" x14ac:dyDescent="0.35">
      <c r="B734" s="3" t="s">
        <v>730</v>
      </c>
    </row>
    <row r="735" spans="2:2" x14ac:dyDescent="0.35">
      <c r="B735" s="3" t="s">
        <v>731</v>
      </c>
    </row>
    <row r="736" spans="2:2" x14ac:dyDescent="0.35">
      <c r="B736" s="3" t="s">
        <v>732</v>
      </c>
    </row>
    <row r="737" spans="2:2" x14ac:dyDescent="0.35">
      <c r="B737" s="3" t="s">
        <v>733</v>
      </c>
    </row>
    <row r="738" spans="2:2" x14ac:dyDescent="0.35">
      <c r="B738" s="3" t="s">
        <v>734</v>
      </c>
    </row>
    <row r="739" spans="2:2" x14ac:dyDescent="0.35">
      <c r="B739" s="3" t="s">
        <v>735</v>
      </c>
    </row>
    <row r="740" spans="2:2" x14ac:dyDescent="0.35">
      <c r="B740" s="3" t="s">
        <v>736</v>
      </c>
    </row>
    <row r="741" spans="2:2" x14ac:dyDescent="0.35">
      <c r="B741" s="3" t="s">
        <v>737</v>
      </c>
    </row>
    <row r="742" spans="2:2" x14ac:dyDescent="0.35">
      <c r="B742" s="3" t="s">
        <v>738</v>
      </c>
    </row>
    <row r="743" spans="2:2" x14ac:dyDescent="0.35">
      <c r="B743" s="3" t="s">
        <v>739</v>
      </c>
    </row>
    <row r="744" spans="2:2" x14ac:dyDescent="0.35">
      <c r="B744" s="3" t="s">
        <v>740</v>
      </c>
    </row>
    <row r="745" spans="2:2" x14ac:dyDescent="0.35">
      <c r="B745" s="3" t="s">
        <v>741</v>
      </c>
    </row>
    <row r="746" spans="2:2" x14ac:dyDescent="0.35">
      <c r="B746" s="3" t="s">
        <v>742</v>
      </c>
    </row>
    <row r="747" spans="2:2" x14ac:dyDescent="0.35">
      <c r="B747" s="3" t="s">
        <v>743</v>
      </c>
    </row>
    <row r="748" spans="2:2" x14ac:dyDescent="0.35">
      <c r="B748" s="3" t="s">
        <v>744</v>
      </c>
    </row>
    <row r="749" spans="2:2" x14ac:dyDescent="0.35">
      <c r="B749" s="3" t="s">
        <v>745</v>
      </c>
    </row>
    <row r="750" spans="2:2" x14ac:dyDescent="0.35">
      <c r="B750" s="3" t="s">
        <v>746</v>
      </c>
    </row>
    <row r="751" spans="2:2" x14ac:dyDescent="0.35">
      <c r="B751" s="3" t="s">
        <v>747</v>
      </c>
    </row>
    <row r="752" spans="2:2" x14ac:dyDescent="0.35">
      <c r="B752" s="3" t="s">
        <v>748</v>
      </c>
    </row>
    <row r="753" spans="2:2" x14ac:dyDescent="0.35">
      <c r="B753" s="3" t="s">
        <v>749</v>
      </c>
    </row>
    <row r="754" spans="2:2" x14ac:dyDescent="0.35">
      <c r="B754" s="3" t="s">
        <v>750</v>
      </c>
    </row>
    <row r="755" spans="2:2" x14ac:dyDescent="0.35">
      <c r="B755" s="3" t="s">
        <v>751</v>
      </c>
    </row>
    <row r="756" spans="2:2" x14ac:dyDescent="0.35">
      <c r="B756" s="3" t="s">
        <v>752</v>
      </c>
    </row>
    <row r="757" spans="2:2" x14ac:dyDescent="0.35">
      <c r="B757" s="3" t="s">
        <v>753</v>
      </c>
    </row>
    <row r="758" spans="2:2" x14ac:dyDescent="0.35">
      <c r="B758" s="3" t="s">
        <v>754</v>
      </c>
    </row>
    <row r="759" spans="2:2" x14ac:dyDescent="0.35">
      <c r="B759" s="3" t="s">
        <v>755</v>
      </c>
    </row>
    <row r="760" spans="2:2" x14ac:dyDescent="0.35">
      <c r="B760" s="3" t="s">
        <v>756</v>
      </c>
    </row>
    <row r="761" spans="2:2" x14ac:dyDescent="0.35">
      <c r="B761" s="3" t="s">
        <v>757</v>
      </c>
    </row>
    <row r="762" spans="2:2" x14ac:dyDescent="0.35">
      <c r="B762" s="3" t="s">
        <v>758</v>
      </c>
    </row>
    <row r="763" spans="2:2" x14ac:dyDescent="0.35">
      <c r="B763" s="3" t="s">
        <v>759</v>
      </c>
    </row>
    <row r="764" spans="2:2" x14ac:dyDescent="0.35">
      <c r="B764" s="3" t="s">
        <v>760</v>
      </c>
    </row>
    <row r="765" spans="2:2" x14ac:dyDescent="0.35">
      <c r="B765" s="3" t="s">
        <v>761</v>
      </c>
    </row>
    <row r="766" spans="2:2" x14ac:dyDescent="0.35">
      <c r="B766" s="3" t="s">
        <v>762</v>
      </c>
    </row>
    <row r="767" spans="2:2" x14ac:dyDescent="0.35">
      <c r="B767" s="3" t="s">
        <v>763</v>
      </c>
    </row>
    <row r="768" spans="2:2" x14ac:dyDescent="0.35">
      <c r="B768" s="3" t="s">
        <v>764</v>
      </c>
    </row>
    <row r="769" spans="2:2" x14ac:dyDescent="0.35">
      <c r="B769" s="3" t="s">
        <v>765</v>
      </c>
    </row>
    <row r="770" spans="2:2" x14ac:dyDescent="0.35">
      <c r="B770" s="3" t="s">
        <v>766</v>
      </c>
    </row>
    <row r="771" spans="2:2" x14ac:dyDescent="0.35">
      <c r="B771" s="3" t="s">
        <v>767</v>
      </c>
    </row>
    <row r="772" spans="2:2" x14ac:dyDescent="0.35">
      <c r="B772" s="3" t="s">
        <v>768</v>
      </c>
    </row>
    <row r="773" spans="2:2" x14ac:dyDescent="0.35">
      <c r="B773" s="3" t="s">
        <v>769</v>
      </c>
    </row>
    <row r="774" spans="2:2" x14ac:dyDescent="0.35">
      <c r="B774" s="3" t="s">
        <v>770</v>
      </c>
    </row>
    <row r="775" spans="2:2" x14ac:dyDescent="0.35">
      <c r="B775" s="3" t="s">
        <v>771</v>
      </c>
    </row>
    <row r="776" spans="2:2" x14ac:dyDescent="0.35">
      <c r="B776" s="3" t="s">
        <v>772</v>
      </c>
    </row>
    <row r="777" spans="2:2" x14ac:dyDescent="0.35">
      <c r="B777" s="3" t="s">
        <v>773</v>
      </c>
    </row>
    <row r="778" spans="2:2" x14ac:dyDescent="0.35">
      <c r="B778" s="3" t="s">
        <v>774</v>
      </c>
    </row>
    <row r="779" spans="2:2" x14ac:dyDescent="0.35">
      <c r="B779" s="3" t="s">
        <v>775</v>
      </c>
    </row>
    <row r="780" spans="2:2" x14ac:dyDescent="0.35">
      <c r="B780" s="3" t="s">
        <v>776</v>
      </c>
    </row>
    <row r="781" spans="2:2" x14ac:dyDescent="0.35">
      <c r="B781" s="3" t="s">
        <v>777</v>
      </c>
    </row>
    <row r="782" spans="2:2" x14ac:dyDescent="0.35">
      <c r="B782" s="3" t="s">
        <v>778</v>
      </c>
    </row>
    <row r="783" spans="2:2" x14ac:dyDescent="0.35">
      <c r="B783" s="3" t="s">
        <v>779</v>
      </c>
    </row>
    <row r="784" spans="2:2" x14ac:dyDescent="0.35">
      <c r="B784" s="3" t="s">
        <v>780</v>
      </c>
    </row>
    <row r="785" spans="2:2" x14ac:dyDescent="0.35">
      <c r="B785" s="3" t="s">
        <v>781</v>
      </c>
    </row>
    <row r="786" spans="2:2" x14ac:dyDescent="0.35">
      <c r="B786" s="3" t="s">
        <v>782</v>
      </c>
    </row>
    <row r="787" spans="2:2" x14ac:dyDescent="0.35">
      <c r="B787" s="3" t="s">
        <v>783</v>
      </c>
    </row>
    <row r="788" spans="2:2" x14ac:dyDescent="0.35">
      <c r="B788" s="3" t="s">
        <v>784</v>
      </c>
    </row>
    <row r="789" spans="2:2" x14ac:dyDescent="0.35">
      <c r="B789" s="3" t="s">
        <v>785</v>
      </c>
    </row>
    <row r="790" spans="2:2" x14ac:dyDescent="0.35">
      <c r="B790" s="3" t="s">
        <v>786</v>
      </c>
    </row>
    <row r="791" spans="2:2" x14ac:dyDescent="0.35">
      <c r="B791" s="3" t="s">
        <v>787</v>
      </c>
    </row>
    <row r="792" spans="2:2" x14ac:dyDescent="0.35">
      <c r="B792" s="3" t="s">
        <v>788</v>
      </c>
    </row>
    <row r="793" spans="2:2" x14ac:dyDescent="0.35">
      <c r="B793" s="3" t="s">
        <v>789</v>
      </c>
    </row>
    <row r="794" spans="2:2" x14ac:dyDescent="0.35">
      <c r="B794" s="3" t="s">
        <v>790</v>
      </c>
    </row>
    <row r="795" spans="2:2" x14ac:dyDescent="0.35">
      <c r="B795" s="3" t="s">
        <v>791</v>
      </c>
    </row>
    <row r="796" spans="2:2" x14ac:dyDescent="0.35">
      <c r="B796" s="3" t="s">
        <v>792</v>
      </c>
    </row>
    <row r="797" spans="2:2" x14ac:dyDescent="0.35">
      <c r="B797" s="3" t="s">
        <v>793</v>
      </c>
    </row>
    <row r="798" spans="2:2" x14ac:dyDescent="0.35">
      <c r="B798" s="3" t="s">
        <v>794</v>
      </c>
    </row>
    <row r="799" spans="2:2" x14ac:dyDescent="0.35">
      <c r="B799" s="3" t="s">
        <v>795</v>
      </c>
    </row>
    <row r="800" spans="2:2" x14ac:dyDescent="0.35">
      <c r="B800" s="3" t="s">
        <v>796</v>
      </c>
    </row>
    <row r="801" spans="2:2" x14ac:dyDescent="0.35">
      <c r="B801" s="3" t="s">
        <v>797</v>
      </c>
    </row>
    <row r="802" spans="2:2" x14ac:dyDescent="0.35">
      <c r="B802" s="3" t="s">
        <v>798</v>
      </c>
    </row>
    <row r="803" spans="2:2" x14ac:dyDescent="0.35">
      <c r="B803" s="3" t="s">
        <v>799</v>
      </c>
    </row>
    <row r="804" spans="2:2" x14ac:dyDescent="0.35">
      <c r="B804" s="3" t="s">
        <v>800</v>
      </c>
    </row>
    <row r="805" spans="2:2" x14ac:dyDescent="0.35">
      <c r="B805" s="3" t="s">
        <v>801</v>
      </c>
    </row>
    <row r="806" spans="2:2" x14ac:dyDescent="0.35">
      <c r="B806" s="3" t="s">
        <v>802</v>
      </c>
    </row>
    <row r="807" spans="2:2" x14ac:dyDescent="0.35">
      <c r="B807" s="3" t="s">
        <v>803</v>
      </c>
    </row>
    <row r="808" spans="2:2" x14ac:dyDescent="0.35">
      <c r="B808" s="3" t="s">
        <v>804</v>
      </c>
    </row>
    <row r="809" spans="2:2" x14ac:dyDescent="0.35">
      <c r="B809" s="3" t="s">
        <v>805</v>
      </c>
    </row>
    <row r="810" spans="2:2" x14ac:dyDescent="0.35">
      <c r="B810" s="3" t="s">
        <v>806</v>
      </c>
    </row>
    <row r="811" spans="2:2" x14ac:dyDescent="0.35">
      <c r="B811" s="3" t="s">
        <v>807</v>
      </c>
    </row>
    <row r="812" spans="2:2" x14ac:dyDescent="0.35">
      <c r="B812" s="3" t="s">
        <v>808</v>
      </c>
    </row>
    <row r="813" spans="2:2" x14ac:dyDescent="0.35">
      <c r="B813" s="3" t="s">
        <v>809</v>
      </c>
    </row>
    <row r="814" spans="2:2" x14ac:dyDescent="0.35">
      <c r="B814" s="3" t="s">
        <v>810</v>
      </c>
    </row>
    <row r="815" spans="2:2" x14ac:dyDescent="0.35">
      <c r="B815" s="3" t="s">
        <v>811</v>
      </c>
    </row>
    <row r="816" spans="2:2" x14ac:dyDescent="0.35">
      <c r="B816" s="3" t="s">
        <v>812</v>
      </c>
    </row>
    <row r="817" spans="2:2" x14ac:dyDescent="0.35">
      <c r="B817" s="3" t="s">
        <v>813</v>
      </c>
    </row>
    <row r="818" spans="2:2" x14ac:dyDescent="0.35">
      <c r="B818" s="3" t="s">
        <v>814</v>
      </c>
    </row>
    <row r="819" spans="2:2" x14ac:dyDescent="0.35">
      <c r="B819" s="3" t="s">
        <v>815</v>
      </c>
    </row>
    <row r="820" spans="2:2" x14ac:dyDescent="0.35">
      <c r="B820" s="3" t="s">
        <v>816</v>
      </c>
    </row>
    <row r="821" spans="2:2" x14ac:dyDescent="0.35">
      <c r="B821" s="3" t="s">
        <v>817</v>
      </c>
    </row>
    <row r="822" spans="2:2" x14ac:dyDescent="0.35">
      <c r="B822" s="3" t="s">
        <v>818</v>
      </c>
    </row>
    <row r="823" spans="2:2" x14ac:dyDescent="0.35">
      <c r="B823" s="3" t="s">
        <v>819</v>
      </c>
    </row>
    <row r="824" spans="2:2" x14ac:dyDescent="0.35">
      <c r="B824" s="3" t="s">
        <v>820</v>
      </c>
    </row>
    <row r="825" spans="2:2" x14ac:dyDescent="0.35">
      <c r="B825" s="3" t="s">
        <v>821</v>
      </c>
    </row>
    <row r="826" spans="2:2" x14ac:dyDescent="0.35">
      <c r="B826" s="3" t="s">
        <v>822</v>
      </c>
    </row>
    <row r="827" spans="2:2" x14ac:dyDescent="0.35">
      <c r="B827" s="3" t="s">
        <v>823</v>
      </c>
    </row>
    <row r="828" spans="2:2" x14ac:dyDescent="0.35">
      <c r="B828" s="3" t="s">
        <v>824</v>
      </c>
    </row>
    <row r="829" spans="2:2" x14ac:dyDescent="0.35">
      <c r="B829" s="3" t="s">
        <v>825</v>
      </c>
    </row>
    <row r="830" spans="2:2" x14ac:dyDescent="0.35">
      <c r="B830" s="3" t="s">
        <v>826</v>
      </c>
    </row>
    <row r="831" spans="2:2" x14ac:dyDescent="0.35">
      <c r="B831" s="3" t="s">
        <v>827</v>
      </c>
    </row>
    <row r="832" spans="2:2" x14ac:dyDescent="0.35">
      <c r="B832" s="3" t="s">
        <v>828</v>
      </c>
    </row>
    <row r="833" spans="2:2" x14ac:dyDescent="0.35">
      <c r="B833" s="3" t="s">
        <v>829</v>
      </c>
    </row>
    <row r="834" spans="2:2" x14ac:dyDescent="0.35">
      <c r="B834" s="3" t="s">
        <v>830</v>
      </c>
    </row>
    <row r="835" spans="2:2" x14ac:dyDescent="0.35">
      <c r="B835" s="3" t="s">
        <v>831</v>
      </c>
    </row>
    <row r="836" spans="2:2" x14ac:dyDescent="0.35">
      <c r="B836" s="3" t="s">
        <v>832</v>
      </c>
    </row>
    <row r="837" spans="2:2" x14ac:dyDescent="0.35">
      <c r="B837" s="3" t="s">
        <v>833</v>
      </c>
    </row>
    <row r="838" spans="2:2" x14ac:dyDescent="0.35">
      <c r="B838" s="3" t="s">
        <v>834</v>
      </c>
    </row>
    <row r="839" spans="2:2" x14ac:dyDescent="0.35">
      <c r="B839" s="3" t="s">
        <v>835</v>
      </c>
    </row>
    <row r="840" spans="2:2" x14ac:dyDescent="0.35">
      <c r="B840" s="3" t="s">
        <v>836</v>
      </c>
    </row>
    <row r="841" spans="2:2" x14ac:dyDescent="0.35">
      <c r="B841" s="3" t="s">
        <v>837</v>
      </c>
    </row>
    <row r="842" spans="2:2" x14ac:dyDescent="0.35">
      <c r="B842" s="3" t="s">
        <v>838</v>
      </c>
    </row>
    <row r="843" spans="2:2" x14ac:dyDescent="0.35">
      <c r="B843" s="3" t="s">
        <v>839</v>
      </c>
    </row>
    <row r="844" spans="2:2" x14ac:dyDescent="0.35">
      <c r="B844" s="3" t="s">
        <v>840</v>
      </c>
    </row>
    <row r="845" spans="2:2" x14ac:dyDescent="0.35">
      <c r="B845" s="3" t="s">
        <v>841</v>
      </c>
    </row>
    <row r="846" spans="2:2" x14ac:dyDescent="0.35">
      <c r="B846" s="3" t="s">
        <v>842</v>
      </c>
    </row>
    <row r="847" spans="2:2" x14ac:dyDescent="0.35">
      <c r="B847" s="3" t="s">
        <v>843</v>
      </c>
    </row>
    <row r="848" spans="2:2" x14ac:dyDescent="0.35">
      <c r="B848" s="3" t="s">
        <v>844</v>
      </c>
    </row>
    <row r="849" spans="2:2" x14ac:dyDescent="0.35">
      <c r="B849" s="3" t="s">
        <v>845</v>
      </c>
    </row>
    <row r="850" spans="2:2" x14ac:dyDescent="0.35">
      <c r="B850" s="3" t="s">
        <v>846</v>
      </c>
    </row>
    <row r="851" spans="2:2" x14ac:dyDescent="0.35">
      <c r="B851" s="3" t="s">
        <v>847</v>
      </c>
    </row>
    <row r="852" spans="2:2" x14ac:dyDescent="0.35">
      <c r="B852" s="3" t="s">
        <v>848</v>
      </c>
    </row>
    <row r="853" spans="2:2" x14ac:dyDescent="0.35">
      <c r="B853" s="3" t="s">
        <v>849</v>
      </c>
    </row>
    <row r="854" spans="2:2" x14ac:dyDescent="0.35">
      <c r="B854" s="3" t="s">
        <v>850</v>
      </c>
    </row>
    <row r="855" spans="2:2" x14ac:dyDescent="0.35">
      <c r="B855" s="3" t="s">
        <v>851</v>
      </c>
    </row>
    <row r="856" spans="2:2" x14ac:dyDescent="0.35">
      <c r="B856" s="3" t="s">
        <v>852</v>
      </c>
    </row>
    <row r="857" spans="2:2" x14ac:dyDescent="0.35">
      <c r="B857" s="3" t="s">
        <v>853</v>
      </c>
    </row>
    <row r="858" spans="2:2" x14ac:dyDescent="0.35">
      <c r="B858" s="3" t="s">
        <v>854</v>
      </c>
    </row>
    <row r="859" spans="2:2" x14ac:dyDescent="0.35">
      <c r="B859" s="3" t="s">
        <v>855</v>
      </c>
    </row>
    <row r="860" spans="2:2" x14ac:dyDescent="0.35">
      <c r="B860" s="3" t="s">
        <v>856</v>
      </c>
    </row>
    <row r="861" spans="2:2" x14ac:dyDescent="0.35">
      <c r="B861" s="3" t="s">
        <v>857</v>
      </c>
    </row>
    <row r="862" spans="2:2" x14ac:dyDescent="0.35">
      <c r="B862" s="3" t="s">
        <v>858</v>
      </c>
    </row>
    <row r="863" spans="2:2" x14ac:dyDescent="0.35">
      <c r="B863" s="3" t="s">
        <v>859</v>
      </c>
    </row>
    <row r="864" spans="2:2" x14ac:dyDescent="0.35">
      <c r="B864" s="3" t="s">
        <v>860</v>
      </c>
    </row>
    <row r="865" spans="2:2" x14ac:dyDescent="0.35">
      <c r="B865" s="3" t="s">
        <v>861</v>
      </c>
    </row>
    <row r="866" spans="2:2" x14ac:dyDescent="0.35">
      <c r="B866" s="3" t="s">
        <v>862</v>
      </c>
    </row>
    <row r="867" spans="2:2" x14ac:dyDescent="0.35">
      <c r="B867" s="3" t="s">
        <v>863</v>
      </c>
    </row>
    <row r="868" spans="2:2" x14ac:dyDescent="0.35">
      <c r="B868" s="3" t="s">
        <v>864</v>
      </c>
    </row>
    <row r="869" spans="2:2" x14ac:dyDescent="0.35">
      <c r="B869" s="3" t="s">
        <v>865</v>
      </c>
    </row>
    <row r="870" spans="2:2" x14ac:dyDescent="0.35">
      <c r="B870" s="3" t="s">
        <v>866</v>
      </c>
    </row>
    <row r="871" spans="2:2" x14ac:dyDescent="0.35">
      <c r="B871" s="3" t="s">
        <v>867</v>
      </c>
    </row>
    <row r="872" spans="2:2" x14ac:dyDescent="0.35">
      <c r="B872" s="3" t="s">
        <v>868</v>
      </c>
    </row>
    <row r="873" spans="2:2" x14ac:dyDescent="0.35">
      <c r="B873" s="3" t="s">
        <v>869</v>
      </c>
    </row>
    <row r="874" spans="2:2" x14ac:dyDescent="0.35">
      <c r="B874" s="3" t="s">
        <v>870</v>
      </c>
    </row>
    <row r="875" spans="2:2" x14ac:dyDescent="0.35">
      <c r="B875" s="3" t="s">
        <v>871</v>
      </c>
    </row>
    <row r="876" spans="2:2" x14ac:dyDescent="0.35">
      <c r="B876" s="3" t="s">
        <v>872</v>
      </c>
    </row>
    <row r="877" spans="2:2" x14ac:dyDescent="0.35">
      <c r="B877" s="3" t="s">
        <v>873</v>
      </c>
    </row>
    <row r="878" spans="2:2" x14ac:dyDescent="0.35">
      <c r="B878" s="3" t="s">
        <v>874</v>
      </c>
    </row>
    <row r="879" spans="2:2" x14ac:dyDescent="0.35">
      <c r="B879" s="3" t="s">
        <v>875</v>
      </c>
    </row>
    <row r="880" spans="2:2" x14ac:dyDescent="0.35">
      <c r="B880" s="3" t="s">
        <v>876</v>
      </c>
    </row>
    <row r="881" spans="2:2" x14ac:dyDescent="0.35">
      <c r="B881" s="3" t="s">
        <v>877</v>
      </c>
    </row>
    <row r="882" spans="2:2" x14ac:dyDescent="0.35">
      <c r="B882" s="3" t="s">
        <v>878</v>
      </c>
    </row>
    <row r="883" spans="2:2" x14ac:dyDescent="0.35">
      <c r="B883" s="3" t="s">
        <v>879</v>
      </c>
    </row>
    <row r="884" spans="2:2" x14ac:dyDescent="0.35">
      <c r="B884" s="3" t="s">
        <v>880</v>
      </c>
    </row>
    <row r="885" spans="2:2" x14ac:dyDescent="0.35">
      <c r="B885" s="3" t="s">
        <v>881</v>
      </c>
    </row>
    <row r="886" spans="2:2" x14ac:dyDescent="0.35">
      <c r="B886" s="3" t="s">
        <v>882</v>
      </c>
    </row>
    <row r="887" spans="2:2" x14ac:dyDescent="0.35">
      <c r="B887" s="3" t="s">
        <v>883</v>
      </c>
    </row>
    <row r="888" spans="2:2" x14ac:dyDescent="0.35">
      <c r="B888" s="3" t="s">
        <v>884</v>
      </c>
    </row>
    <row r="889" spans="2:2" x14ac:dyDescent="0.35">
      <c r="B889" s="3" t="s">
        <v>885</v>
      </c>
    </row>
    <row r="890" spans="2:2" x14ac:dyDescent="0.35">
      <c r="B890" s="3" t="s">
        <v>886</v>
      </c>
    </row>
    <row r="891" spans="2:2" x14ac:dyDescent="0.35">
      <c r="B891" s="3" t="s">
        <v>887</v>
      </c>
    </row>
    <row r="892" spans="2:2" x14ac:dyDescent="0.35">
      <c r="B892" s="3" t="s">
        <v>888</v>
      </c>
    </row>
    <row r="893" spans="2:2" x14ac:dyDescent="0.35">
      <c r="B893" s="3" t="s">
        <v>889</v>
      </c>
    </row>
    <row r="894" spans="2:2" x14ac:dyDescent="0.35">
      <c r="B894" s="3" t="s">
        <v>890</v>
      </c>
    </row>
    <row r="895" spans="2:2" x14ac:dyDescent="0.35">
      <c r="B895" s="3" t="s">
        <v>891</v>
      </c>
    </row>
    <row r="896" spans="2:2" x14ac:dyDescent="0.35">
      <c r="B896" s="3" t="s">
        <v>892</v>
      </c>
    </row>
    <row r="897" spans="2:2" x14ac:dyDescent="0.35">
      <c r="B897" s="3" t="s">
        <v>893</v>
      </c>
    </row>
    <row r="898" spans="2:2" x14ac:dyDescent="0.35">
      <c r="B898" s="3" t="s">
        <v>894</v>
      </c>
    </row>
    <row r="899" spans="2:2" x14ac:dyDescent="0.35">
      <c r="B899" s="3" t="s">
        <v>895</v>
      </c>
    </row>
    <row r="900" spans="2:2" x14ac:dyDescent="0.35">
      <c r="B900" s="3" t="s">
        <v>896</v>
      </c>
    </row>
    <row r="901" spans="2:2" x14ac:dyDescent="0.35">
      <c r="B901" s="3" t="s">
        <v>897</v>
      </c>
    </row>
    <row r="902" spans="2:2" x14ac:dyDescent="0.35">
      <c r="B902" s="3" t="s">
        <v>898</v>
      </c>
    </row>
    <row r="903" spans="2:2" x14ac:dyDescent="0.35">
      <c r="B903" s="3" t="s">
        <v>899</v>
      </c>
    </row>
    <row r="904" spans="2:2" x14ac:dyDescent="0.35">
      <c r="B904" s="3" t="s">
        <v>900</v>
      </c>
    </row>
    <row r="905" spans="2:2" x14ac:dyDescent="0.35">
      <c r="B905" s="3" t="s">
        <v>901</v>
      </c>
    </row>
    <row r="906" spans="2:2" x14ac:dyDescent="0.35">
      <c r="B906" s="3" t="s">
        <v>902</v>
      </c>
    </row>
    <row r="907" spans="2:2" x14ac:dyDescent="0.35">
      <c r="B907" s="3" t="s">
        <v>903</v>
      </c>
    </row>
    <row r="908" spans="2:2" x14ac:dyDescent="0.35">
      <c r="B908" s="3" t="s">
        <v>904</v>
      </c>
    </row>
    <row r="909" spans="2:2" x14ac:dyDescent="0.35">
      <c r="B909" s="3" t="s">
        <v>905</v>
      </c>
    </row>
    <row r="910" spans="2:2" x14ac:dyDescent="0.35">
      <c r="B910" s="3" t="s">
        <v>906</v>
      </c>
    </row>
    <row r="911" spans="2:2" x14ac:dyDescent="0.35">
      <c r="B911" s="3" t="s">
        <v>907</v>
      </c>
    </row>
    <row r="912" spans="2:2" x14ac:dyDescent="0.35">
      <c r="B912" s="3" t="s">
        <v>908</v>
      </c>
    </row>
    <row r="913" spans="2:2" x14ac:dyDescent="0.35">
      <c r="B913" s="3" t="s">
        <v>909</v>
      </c>
    </row>
    <row r="914" spans="2:2" x14ac:dyDescent="0.35">
      <c r="B914" s="3" t="s">
        <v>910</v>
      </c>
    </row>
    <row r="915" spans="2:2" x14ac:dyDescent="0.35">
      <c r="B915" s="3" t="s">
        <v>911</v>
      </c>
    </row>
    <row r="916" spans="2:2" x14ac:dyDescent="0.35">
      <c r="B916" s="3" t="s">
        <v>912</v>
      </c>
    </row>
    <row r="917" spans="2:2" x14ac:dyDescent="0.35">
      <c r="B917" s="3" t="s">
        <v>913</v>
      </c>
    </row>
    <row r="918" spans="2:2" x14ac:dyDescent="0.35">
      <c r="B918" s="3" t="s">
        <v>914</v>
      </c>
    </row>
    <row r="919" spans="2:2" x14ac:dyDescent="0.35">
      <c r="B919" s="3" t="s">
        <v>915</v>
      </c>
    </row>
    <row r="920" spans="2:2" x14ac:dyDescent="0.35">
      <c r="B920" s="3" t="s">
        <v>916</v>
      </c>
    </row>
    <row r="921" spans="2:2" x14ac:dyDescent="0.35">
      <c r="B921" s="3" t="s">
        <v>917</v>
      </c>
    </row>
    <row r="922" spans="2:2" x14ac:dyDescent="0.35">
      <c r="B922" s="3" t="s">
        <v>918</v>
      </c>
    </row>
    <row r="923" spans="2:2" x14ac:dyDescent="0.35">
      <c r="B923" s="3" t="s">
        <v>919</v>
      </c>
    </row>
    <row r="924" spans="2:2" x14ac:dyDescent="0.35">
      <c r="B924" s="3" t="s">
        <v>920</v>
      </c>
    </row>
    <row r="925" spans="2:2" x14ac:dyDescent="0.35">
      <c r="B925" s="3" t="s">
        <v>921</v>
      </c>
    </row>
    <row r="926" spans="2:2" x14ac:dyDescent="0.35">
      <c r="B926" s="3" t="s">
        <v>922</v>
      </c>
    </row>
    <row r="927" spans="2:2" x14ac:dyDescent="0.35">
      <c r="B927" s="3" t="s">
        <v>923</v>
      </c>
    </row>
    <row r="928" spans="2:2" x14ac:dyDescent="0.35">
      <c r="B928" s="3" t="s">
        <v>924</v>
      </c>
    </row>
    <row r="929" spans="2:2" x14ac:dyDescent="0.35">
      <c r="B929" s="3" t="s">
        <v>925</v>
      </c>
    </row>
    <row r="930" spans="2:2" x14ac:dyDescent="0.35">
      <c r="B930" s="3" t="s">
        <v>926</v>
      </c>
    </row>
    <row r="931" spans="2:2" x14ac:dyDescent="0.35">
      <c r="B931" s="3" t="s">
        <v>927</v>
      </c>
    </row>
    <row r="932" spans="2:2" x14ac:dyDescent="0.35">
      <c r="B932" s="3" t="s">
        <v>928</v>
      </c>
    </row>
    <row r="933" spans="2:2" x14ac:dyDescent="0.35">
      <c r="B933" s="3" t="s">
        <v>929</v>
      </c>
    </row>
    <row r="934" spans="2:2" x14ac:dyDescent="0.35">
      <c r="B934" s="3" t="s">
        <v>930</v>
      </c>
    </row>
    <row r="935" spans="2:2" x14ac:dyDescent="0.35">
      <c r="B935" s="3" t="s">
        <v>931</v>
      </c>
    </row>
    <row r="936" spans="2:2" x14ac:dyDescent="0.35">
      <c r="B936" s="3" t="s">
        <v>932</v>
      </c>
    </row>
    <row r="937" spans="2:2" x14ac:dyDescent="0.35">
      <c r="B937" s="3" t="s">
        <v>933</v>
      </c>
    </row>
    <row r="938" spans="2:2" x14ac:dyDescent="0.35">
      <c r="B938" s="3" t="s">
        <v>934</v>
      </c>
    </row>
    <row r="939" spans="2:2" x14ac:dyDescent="0.35">
      <c r="B939" s="3" t="s">
        <v>935</v>
      </c>
    </row>
    <row r="940" spans="2:2" x14ac:dyDescent="0.35">
      <c r="B940" s="3" t="s">
        <v>936</v>
      </c>
    </row>
    <row r="941" spans="2:2" x14ac:dyDescent="0.35">
      <c r="B941" s="3" t="s">
        <v>937</v>
      </c>
    </row>
    <row r="942" spans="2:2" x14ac:dyDescent="0.35">
      <c r="B942" s="3" t="s">
        <v>938</v>
      </c>
    </row>
    <row r="943" spans="2:2" x14ac:dyDescent="0.35">
      <c r="B943" s="3" t="s">
        <v>939</v>
      </c>
    </row>
    <row r="944" spans="2:2" x14ac:dyDescent="0.35">
      <c r="B944" s="3" t="s">
        <v>940</v>
      </c>
    </row>
    <row r="945" spans="2:2" x14ac:dyDescent="0.35">
      <c r="B945" s="3" t="s">
        <v>941</v>
      </c>
    </row>
    <row r="946" spans="2:2" x14ac:dyDescent="0.35">
      <c r="B946" s="3" t="s">
        <v>942</v>
      </c>
    </row>
    <row r="947" spans="2:2" x14ac:dyDescent="0.35">
      <c r="B947" s="3" t="s">
        <v>943</v>
      </c>
    </row>
    <row r="948" spans="2:2" x14ac:dyDescent="0.35">
      <c r="B948" s="3" t="s">
        <v>944</v>
      </c>
    </row>
    <row r="949" spans="2:2" x14ac:dyDescent="0.35">
      <c r="B949" s="3" t="s">
        <v>945</v>
      </c>
    </row>
    <row r="950" spans="2:2" x14ac:dyDescent="0.35">
      <c r="B950" s="3" t="s">
        <v>946</v>
      </c>
    </row>
    <row r="951" spans="2:2" x14ac:dyDescent="0.35">
      <c r="B951" s="3" t="s">
        <v>947</v>
      </c>
    </row>
    <row r="952" spans="2:2" x14ac:dyDescent="0.35">
      <c r="B952" s="3" t="s">
        <v>948</v>
      </c>
    </row>
    <row r="953" spans="2:2" x14ac:dyDescent="0.35">
      <c r="B953" s="3" t="s">
        <v>949</v>
      </c>
    </row>
    <row r="954" spans="2:2" x14ac:dyDescent="0.35">
      <c r="B954" s="3" t="s">
        <v>950</v>
      </c>
    </row>
    <row r="955" spans="2:2" x14ac:dyDescent="0.35">
      <c r="B955" s="3" t="s">
        <v>951</v>
      </c>
    </row>
    <row r="956" spans="2:2" x14ac:dyDescent="0.35">
      <c r="B956" s="3" t="s">
        <v>952</v>
      </c>
    </row>
    <row r="957" spans="2:2" x14ac:dyDescent="0.35">
      <c r="B957" s="3" t="s">
        <v>953</v>
      </c>
    </row>
    <row r="958" spans="2:2" x14ac:dyDescent="0.35">
      <c r="B958" s="3" t="s">
        <v>954</v>
      </c>
    </row>
    <row r="959" spans="2:2" x14ac:dyDescent="0.35">
      <c r="B959" s="3" t="s">
        <v>955</v>
      </c>
    </row>
    <row r="960" spans="2:2" x14ac:dyDescent="0.35">
      <c r="B960" s="3" t="s">
        <v>956</v>
      </c>
    </row>
    <row r="961" spans="2:2" x14ac:dyDescent="0.35">
      <c r="B961" s="3" t="s">
        <v>957</v>
      </c>
    </row>
    <row r="962" spans="2:2" x14ac:dyDescent="0.35">
      <c r="B962" s="3" t="s">
        <v>958</v>
      </c>
    </row>
    <row r="963" spans="2:2" x14ac:dyDescent="0.35">
      <c r="B963" s="3" t="s">
        <v>959</v>
      </c>
    </row>
    <row r="964" spans="2:2" x14ac:dyDescent="0.35">
      <c r="B964" s="3" t="s">
        <v>960</v>
      </c>
    </row>
    <row r="965" spans="2:2" x14ac:dyDescent="0.35">
      <c r="B965" s="3" t="s">
        <v>961</v>
      </c>
    </row>
    <row r="966" spans="2:2" x14ac:dyDescent="0.35">
      <c r="B966" s="3" t="s">
        <v>962</v>
      </c>
    </row>
    <row r="967" spans="2:2" x14ac:dyDescent="0.35">
      <c r="B967" s="3" t="s">
        <v>963</v>
      </c>
    </row>
    <row r="968" spans="2:2" x14ac:dyDescent="0.35">
      <c r="B968" s="3" t="s">
        <v>964</v>
      </c>
    </row>
    <row r="969" spans="2:2" x14ac:dyDescent="0.35">
      <c r="B969" s="3" t="s">
        <v>965</v>
      </c>
    </row>
    <row r="970" spans="2:2" x14ac:dyDescent="0.35">
      <c r="B970" s="3" t="s">
        <v>966</v>
      </c>
    </row>
    <row r="971" spans="2:2" x14ac:dyDescent="0.35">
      <c r="B971" s="3" t="s">
        <v>967</v>
      </c>
    </row>
    <row r="972" spans="2:2" x14ac:dyDescent="0.35">
      <c r="B972" s="3" t="s">
        <v>968</v>
      </c>
    </row>
    <row r="973" spans="2:2" x14ac:dyDescent="0.35">
      <c r="B973" s="3" t="s">
        <v>969</v>
      </c>
    </row>
    <row r="974" spans="2:2" x14ac:dyDescent="0.35">
      <c r="B974" s="3" t="s">
        <v>970</v>
      </c>
    </row>
    <row r="975" spans="2:2" x14ac:dyDescent="0.35">
      <c r="B975" s="3" t="s">
        <v>971</v>
      </c>
    </row>
    <row r="976" spans="2:2" x14ac:dyDescent="0.35">
      <c r="B976" s="3" t="s">
        <v>972</v>
      </c>
    </row>
    <row r="977" spans="2:2" x14ac:dyDescent="0.35">
      <c r="B977" s="3" t="s">
        <v>973</v>
      </c>
    </row>
    <row r="978" spans="2:2" x14ac:dyDescent="0.35">
      <c r="B978" s="3" t="s">
        <v>974</v>
      </c>
    </row>
    <row r="979" spans="2:2" x14ac:dyDescent="0.35">
      <c r="B979" s="3" t="s">
        <v>975</v>
      </c>
    </row>
    <row r="980" spans="2:2" x14ac:dyDescent="0.35">
      <c r="B980" s="3" t="s">
        <v>976</v>
      </c>
    </row>
    <row r="981" spans="2:2" x14ac:dyDescent="0.35">
      <c r="B981" s="3" t="s">
        <v>977</v>
      </c>
    </row>
    <row r="982" spans="2:2" x14ac:dyDescent="0.35">
      <c r="B982" s="3" t="s">
        <v>978</v>
      </c>
    </row>
    <row r="983" spans="2:2" x14ac:dyDescent="0.35">
      <c r="B983" s="3" t="s">
        <v>979</v>
      </c>
    </row>
    <row r="984" spans="2:2" x14ac:dyDescent="0.35">
      <c r="B984" s="3" t="s">
        <v>980</v>
      </c>
    </row>
    <row r="985" spans="2:2" x14ac:dyDescent="0.35">
      <c r="B985" s="3" t="s">
        <v>981</v>
      </c>
    </row>
    <row r="986" spans="2:2" x14ac:dyDescent="0.35">
      <c r="B986" s="3" t="s">
        <v>982</v>
      </c>
    </row>
    <row r="987" spans="2:2" x14ac:dyDescent="0.35">
      <c r="B987" s="3" t="s">
        <v>983</v>
      </c>
    </row>
    <row r="988" spans="2:2" x14ac:dyDescent="0.35">
      <c r="B988" s="3" t="s">
        <v>984</v>
      </c>
    </row>
    <row r="989" spans="2:2" x14ac:dyDescent="0.35">
      <c r="B989" s="3" t="s">
        <v>985</v>
      </c>
    </row>
    <row r="990" spans="2:2" x14ac:dyDescent="0.35">
      <c r="B990" s="3" t="s">
        <v>986</v>
      </c>
    </row>
    <row r="991" spans="2:2" x14ac:dyDescent="0.35">
      <c r="B991" s="3" t="s">
        <v>987</v>
      </c>
    </row>
    <row r="992" spans="2:2" x14ac:dyDescent="0.35">
      <c r="B992" s="3" t="s">
        <v>988</v>
      </c>
    </row>
    <row r="993" spans="2:2" x14ac:dyDescent="0.35">
      <c r="B993" s="3" t="s">
        <v>989</v>
      </c>
    </row>
    <row r="994" spans="2:2" x14ac:dyDescent="0.35">
      <c r="B994" s="3" t="s">
        <v>990</v>
      </c>
    </row>
    <row r="995" spans="2:2" x14ac:dyDescent="0.35">
      <c r="B995" s="3" t="s">
        <v>991</v>
      </c>
    </row>
    <row r="996" spans="2:2" x14ac:dyDescent="0.35">
      <c r="B996" s="3" t="s">
        <v>992</v>
      </c>
    </row>
    <row r="997" spans="2:2" x14ac:dyDescent="0.35">
      <c r="B997" s="3" t="s">
        <v>993</v>
      </c>
    </row>
    <row r="998" spans="2:2" x14ac:dyDescent="0.35">
      <c r="B998" s="3" t="s">
        <v>994</v>
      </c>
    </row>
    <row r="999" spans="2:2" x14ac:dyDescent="0.35">
      <c r="B999" s="3" t="s">
        <v>995</v>
      </c>
    </row>
    <row r="1000" spans="2:2" x14ac:dyDescent="0.35">
      <c r="B1000" s="3" t="s">
        <v>996</v>
      </c>
    </row>
    <row r="1001" spans="2:2" x14ac:dyDescent="0.35">
      <c r="B1001" s="3" t="s">
        <v>997</v>
      </c>
    </row>
    <row r="1002" spans="2:2" x14ac:dyDescent="0.35">
      <c r="B1002" s="3" t="s">
        <v>998</v>
      </c>
    </row>
    <row r="1003" spans="2:2" x14ac:dyDescent="0.35">
      <c r="B1003" s="3" t="s">
        <v>999</v>
      </c>
    </row>
    <row r="1004" spans="2:2" x14ac:dyDescent="0.35">
      <c r="B1004" s="3" t="s">
        <v>1000</v>
      </c>
    </row>
    <row r="1005" spans="2:2" x14ac:dyDescent="0.35">
      <c r="B1005" s="3" t="s">
        <v>1001</v>
      </c>
    </row>
    <row r="1006" spans="2:2" x14ac:dyDescent="0.35">
      <c r="B1006" s="3" t="s">
        <v>1002</v>
      </c>
    </row>
    <row r="1007" spans="2:2" x14ac:dyDescent="0.35">
      <c r="B1007" s="3" t="s">
        <v>1003</v>
      </c>
    </row>
    <row r="1008" spans="2:2" x14ac:dyDescent="0.35">
      <c r="B1008" s="3" t="s">
        <v>1004</v>
      </c>
    </row>
    <row r="1009" spans="2:2" x14ac:dyDescent="0.35">
      <c r="B1009" s="3" t="s">
        <v>1005</v>
      </c>
    </row>
    <row r="1010" spans="2:2" x14ac:dyDescent="0.35">
      <c r="B1010" s="3" t="s">
        <v>1006</v>
      </c>
    </row>
    <row r="1011" spans="2:2" x14ac:dyDescent="0.35">
      <c r="B1011" s="3" t="s">
        <v>1007</v>
      </c>
    </row>
    <row r="1012" spans="2:2" x14ac:dyDescent="0.35">
      <c r="B1012" s="3" t="s">
        <v>1008</v>
      </c>
    </row>
    <row r="1013" spans="2:2" x14ac:dyDescent="0.35">
      <c r="B1013" s="3" t="s">
        <v>1009</v>
      </c>
    </row>
    <row r="1014" spans="2:2" x14ac:dyDescent="0.35">
      <c r="B1014" s="3" t="s">
        <v>1010</v>
      </c>
    </row>
    <row r="1015" spans="2:2" x14ac:dyDescent="0.35">
      <c r="B1015" s="3" t="s">
        <v>1011</v>
      </c>
    </row>
    <row r="1016" spans="2:2" x14ac:dyDescent="0.35">
      <c r="B1016" s="3" t="s">
        <v>1012</v>
      </c>
    </row>
    <row r="1017" spans="2:2" x14ac:dyDescent="0.35">
      <c r="B1017" s="3" t="s">
        <v>1013</v>
      </c>
    </row>
    <row r="1018" spans="2:2" x14ac:dyDescent="0.35">
      <c r="B1018" s="3" t="s">
        <v>1014</v>
      </c>
    </row>
    <row r="1019" spans="2:2" x14ac:dyDescent="0.35">
      <c r="B1019" s="3" t="s">
        <v>1015</v>
      </c>
    </row>
    <row r="1020" spans="2:2" x14ac:dyDescent="0.35">
      <c r="B1020" s="3" t="s">
        <v>1016</v>
      </c>
    </row>
    <row r="1021" spans="2:2" x14ac:dyDescent="0.35">
      <c r="B1021" s="3" t="s">
        <v>1017</v>
      </c>
    </row>
    <row r="1022" spans="2:2" x14ac:dyDescent="0.35">
      <c r="B1022" s="3" t="s">
        <v>1018</v>
      </c>
    </row>
    <row r="1023" spans="2:2" x14ac:dyDescent="0.35">
      <c r="B1023" s="3" t="s">
        <v>1019</v>
      </c>
    </row>
    <row r="1024" spans="2:2" x14ac:dyDescent="0.35">
      <c r="B1024" s="3" t="s">
        <v>1020</v>
      </c>
    </row>
    <row r="1025" spans="2:2" x14ac:dyDescent="0.35">
      <c r="B1025" s="3" t="s">
        <v>1021</v>
      </c>
    </row>
    <row r="1026" spans="2:2" x14ac:dyDescent="0.35">
      <c r="B1026" s="3" t="s">
        <v>1022</v>
      </c>
    </row>
    <row r="1027" spans="2:2" x14ac:dyDescent="0.35">
      <c r="B1027" s="3" t="s">
        <v>1023</v>
      </c>
    </row>
    <row r="1028" spans="2:2" x14ac:dyDescent="0.35">
      <c r="B1028" s="3" t="s">
        <v>1024</v>
      </c>
    </row>
    <row r="1029" spans="2:2" x14ac:dyDescent="0.35">
      <c r="B1029" s="3" t="s">
        <v>1025</v>
      </c>
    </row>
    <row r="1030" spans="2:2" x14ac:dyDescent="0.35">
      <c r="B1030" s="3" t="s">
        <v>1026</v>
      </c>
    </row>
    <row r="1031" spans="2:2" x14ac:dyDescent="0.35">
      <c r="B1031" s="3" t="s">
        <v>1027</v>
      </c>
    </row>
    <row r="1032" spans="2:2" x14ac:dyDescent="0.35">
      <c r="B1032" s="3" t="s">
        <v>1028</v>
      </c>
    </row>
    <row r="1033" spans="2:2" x14ac:dyDescent="0.35">
      <c r="B1033" s="3" t="s">
        <v>1029</v>
      </c>
    </row>
    <row r="1034" spans="2:2" x14ac:dyDescent="0.35">
      <c r="B1034" s="3" t="s">
        <v>1030</v>
      </c>
    </row>
    <row r="1035" spans="2:2" x14ac:dyDescent="0.35">
      <c r="B1035" s="3" t="s">
        <v>1031</v>
      </c>
    </row>
    <row r="1036" spans="2:2" x14ac:dyDescent="0.35">
      <c r="B1036" s="3" t="s">
        <v>1032</v>
      </c>
    </row>
    <row r="1037" spans="2:2" x14ac:dyDescent="0.35">
      <c r="B1037" s="3" t="s">
        <v>1033</v>
      </c>
    </row>
    <row r="1038" spans="2:2" x14ac:dyDescent="0.35">
      <c r="B1038" s="3" t="s">
        <v>1034</v>
      </c>
    </row>
    <row r="1039" spans="2:2" x14ac:dyDescent="0.35">
      <c r="B1039" s="3" t="s">
        <v>1035</v>
      </c>
    </row>
    <row r="1040" spans="2:2" x14ac:dyDescent="0.35">
      <c r="B1040" s="3" t="s">
        <v>1036</v>
      </c>
    </row>
    <row r="1041" spans="2:2" x14ac:dyDescent="0.35">
      <c r="B1041" s="3" t="s">
        <v>1037</v>
      </c>
    </row>
    <row r="1042" spans="2:2" x14ac:dyDescent="0.35">
      <c r="B1042" s="3" t="s">
        <v>1038</v>
      </c>
    </row>
    <row r="1043" spans="2:2" x14ac:dyDescent="0.35">
      <c r="B1043" s="3" t="s">
        <v>1039</v>
      </c>
    </row>
    <row r="1044" spans="2:2" x14ac:dyDescent="0.35">
      <c r="B1044" s="3" t="s">
        <v>1040</v>
      </c>
    </row>
    <row r="1045" spans="2:2" x14ac:dyDescent="0.35">
      <c r="B1045" s="3" t="s">
        <v>1041</v>
      </c>
    </row>
    <row r="1046" spans="2:2" x14ac:dyDescent="0.35">
      <c r="B1046" s="3" t="s">
        <v>1042</v>
      </c>
    </row>
    <row r="1047" spans="2:2" x14ac:dyDescent="0.35">
      <c r="B1047" s="3" t="s">
        <v>1043</v>
      </c>
    </row>
    <row r="1048" spans="2:2" x14ac:dyDescent="0.35">
      <c r="B1048" s="3" t="s">
        <v>1044</v>
      </c>
    </row>
    <row r="1049" spans="2:2" x14ac:dyDescent="0.35">
      <c r="B1049" s="3" t="s">
        <v>1045</v>
      </c>
    </row>
    <row r="1050" spans="2:2" x14ac:dyDescent="0.35">
      <c r="B1050" s="3" t="s">
        <v>1046</v>
      </c>
    </row>
    <row r="1051" spans="2:2" x14ac:dyDescent="0.35">
      <c r="B1051" s="3" t="s">
        <v>1047</v>
      </c>
    </row>
    <row r="1052" spans="2:2" x14ac:dyDescent="0.35">
      <c r="B1052" s="3" t="s">
        <v>1048</v>
      </c>
    </row>
    <row r="1053" spans="2:2" x14ac:dyDescent="0.35">
      <c r="B1053" s="3" t="s">
        <v>1049</v>
      </c>
    </row>
    <row r="1054" spans="2:2" x14ac:dyDescent="0.35">
      <c r="B1054" s="3" t="s">
        <v>1050</v>
      </c>
    </row>
    <row r="1055" spans="2:2" x14ac:dyDescent="0.35">
      <c r="B1055" s="3" t="s">
        <v>1051</v>
      </c>
    </row>
    <row r="1056" spans="2:2" x14ac:dyDescent="0.35">
      <c r="B1056" s="3" t="s">
        <v>1052</v>
      </c>
    </row>
    <row r="1057" spans="2:2" x14ac:dyDescent="0.35">
      <c r="B1057" s="3" t="s">
        <v>1053</v>
      </c>
    </row>
    <row r="1058" spans="2:2" x14ac:dyDescent="0.35">
      <c r="B1058" s="3" t="s">
        <v>1054</v>
      </c>
    </row>
    <row r="1059" spans="2:2" x14ac:dyDescent="0.35">
      <c r="B1059" s="3" t="s">
        <v>1055</v>
      </c>
    </row>
    <row r="1060" spans="2:2" x14ac:dyDescent="0.35">
      <c r="B1060" s="3" t="s">
        <v>1056</v>
      </c>
    </row>
    <row r="1061" spans="2:2" x14ac:dyDescent="0.35">
      <c r="B1061" s="3" t="s">
        <v>1057</v>
      </c>
    </row>
    <row r="1062" spans="2:2" x14ac:dyDescent="0.35">
      <c r="B1062" s="3" t="s">
        <v>1058</v>
      </c>
    </row>
    <row r="1063" spans="2:2" x14ac:dyDescent="0.35">
      <c r="B1063" s="3" t="s">
        <v>1059</v>
      </c>
    </row>
    <row r="1064" spans="2:2" x14ac:dyDescent="0.35">
      <c r="B1064" s="3" t="s">
        <v>1060</v>
      </c>
    </row>
    <row r="1065" spans="2:2" x14ac:dyDescent="0.35">
      <c r="B1065" s="3" t="s">
        <v>1061</v>
      </c>
    </row>
    <row r="1066" spans="2:2" x14ac:dyDescent="0.35">
      <c r="B1066" s="3" t="s">
        <v>1062</v>
      </c>
    </row>
    <row r="1067" spans="2:2" x14ac:dyDescent="0.35">
      <c r="B1067" s="3" t="s">
        <v>1063</v>
      </c>
    </row>
    <row r="1068" spans="2:2" x14ac:dyDescent="0.35">
      <c r="B1068" s="3" t="s">
        <v>1064</v>
      </c>
    </row>
    <row r="1069" spans="2:2" x14ac:dyDescent="0.35">
      <c r="B1069" s="3" t="s">
        <v>1065</v>
      </c>
    </row>
    <row r="1070" spans="2:2" x14ac:dyDescent="0.35">
      <c r="B1070" s="3" t="s">
        <v>1066</v>
      </c>
    </row>
    <row r="1071" spans="2:2" x14ac:dyDescent="0.35">
      <c r="B1071" s="3" t="s">
        <v>1067</v>
      </c>
    </row>
    <row r="1072" spans="2:2" x14ac:dyDescent="0.35">
      <c r="B1072" s="3" t="s">
        <v>1068</v>
      </c>
    </row>
    <row r="1073" spans="2:2" x14ac:dyDescent="0.35">
      <c r="B1073" s="3" t="s">
        <v>1069</v>
      </c>
    </row>
    <row r="1074" spans="2:2" x14ac:dyDescent="0.35">
      <c r="B1074" s="3" t="s">
        <v>1070</v>
      </c>
    </row>
    <row r="1075" spans="2:2" x14ac:dyDescent="0.35">
      <c r="B1075" s="3" t="s">
        <v>1071</v>
      </c>
    </row>
    <row r="1076" spans="2:2" x14ac:dyDescent="0.35">
      <c r="B1076" s="3" t="s">
        <v>1072</v>
      </c>
    </row>
    <row r="1077" spans="2:2" x14ac:dyDescent="0.35">
      <c r="B1077" s="3" t="s">
        <v>1073</v>
      </c>
    </row>
    <row r="1078" spans="2:2" x14ac:dyDescent="0.35">
      <c r="B1078" s="3" t="s">
        <v>1074</v>
      </c>
    </row>
    <row r="1079" spans="2:2" x14ac:dyDescent="0.35">
      <c r="B1079" s="3" t="s">
        <v>1075</v>
      </c>
    </row>
    <row r="1080" spans="2:2" x14ac:dyDescent="0.35">
      <c r="B1080" s="3" t="s">
        <v>1076</v>
      </c>
    </row>
    <row r="1081" spans="2:2" x14ac:dyDescent="0.35">
      <c r="B1081" s="3" t="s">
        <v>1077</v>
      </c>
    </row>
    <row r="1082" spans="2:2" x14ac:dyDescent="0.35">
      <c r="B1082" s="3" t="s">
        <v>1078</v>
      </c>
    </row>
    <row r="1083" spans="2:2" x14ac:dyDescent="0.35">
      <c r="B1083" s="3" t="s">
        <v>1079</v>
      </c>
    </row>
    <row r="1084" spans="2:2" x14ac:dyDescent="0.35">
      <c r="B1084" s="3" t="s">
        <v>1080</v>
      </c>
    </row>
    <row r="1085" spans="2:2" x14ac:dyDescent="0.35">
      <c r="B1085" s="3" t="s">
        <v>1081</v>
      </c>
    </row>
    <row r="1086" spans="2:2" x14ac:dyDescent="0.35">
      <c r="B1086" s="3" t="s">
        <v>1082</v>
      </c>
    </row>
    <row r="1087" spans="2:2" x14ac:dyDescent="0.35">
      <c r="B1087" s="3" t="s">
        <v>1083</v>
      </c>
    </row>
    <row r="1088" spans="2:2" x14ac:dyDescent="0.35">
      <c r="B1088" s="3" t="s">
        <v>1084</v>
      </c>
    </row>
    <row r="1089" spans="2:2" x14ac:dyDescent="0.35">
      <c r="B1089" s="3" t="s">
        <v>1085</v>
      </c>
    </row>
    <row r="1090" spans="2:2" x14ac:dyDescent="0.35">
      <c r="B1090" s="3" t="s">
        <v>1086</v>
      </c>
    </row>
    <row r="1091" spans="2:2" x14ac:dyDescent="0.35">
      <c r="B1091" s="3" t="s">
        <v>1087</v>
      </c>
    </row>
    <row r="1092" spans="2:2" x14ac:dyDescent="0.35">
      <c r="B1092" s="3" t="s">
        <v>1088</v>
      </c>
    </row>
    <row r="1093" spans="2:2" x14ac:dyDescent="0.35">
      <c r="B1093" s="3" t="s">
        <v>1089</v>
      </c>
    </row>
    <row r="1094" spans="2:2" x14ac:dyDescent="0.35">
      <c r="B1094" s="3" t="s">
        <v>1090</v>
      </c>
    </row>
    <row r="1095" spans="2:2" x14ac:dyDescent="0.35">
      <c r="B1095" s="3" t="s">
        <v>1091</v>
      </c>
    </row>
    <row r="1096" spans="2:2" x14ac:dyDescent="0.35">
      <c r="B1096" s="3" t="s">
        <v>1092</v>
      </c>
    </row>
    <row r="1097" spans="2:2" x14ac:dyDescent="0.35">
      <c r="B1097" s="3" t="s">
        <v>1093</v>
      </c>
    </row>
    <row r="1098" spans="2:2" x14ac:dyDescent="0.35">
      <c r="B1098" s="3" t="s">
        <v>1094</v>
      </c>
    </row>
    <row r="1099" spans="2:2" x14ac:dyDescent="0.35">
      <c r="B1099" s="3" t="s">
        <v>1095</v>
      </c>
    </row>
    <row r="1100" spans="2:2" x14ac:dyDescent="0.35">
      <c r="B1100" s="3" t="s">
        <v>1096</v>
      </c>
    </row>
    <row r="1101" spans="2:2" x14ac:dyDescent="0.35">
      <c r="B1101" s="3" t="s">
        <v>1097</v>
      </c>
    </row>
    <row r="1102" spans="2:2" x14ac:dyDescent="0.35">
      <c r="B1102" s="3" t="s">
        <v>1098</v>
      </c>
    </row>
    <row r="1103" spans="2:2" x14ac:dyDescent="0.35">
      <c r="B1103" s="3" t="s">
        <v>1099</v>
      </c>
    </row>
    <row r="1104" spans="2:2" x14ac:dyDescent="0.35">
      <c r="B1104" s="3" t="s">
        <v>1100</v>
      </c>
    </row>
    <row r="1105" spans="2:2" x14ac:dyDescent="0.35">
      <c r="B1105" s="3" t="s">
        <v>1101</v>
      </c>
    </row>
    <row r="1106" spans="2:2" x14ac:dyDescent="0.35">
      <c r="B1106" s="3" t="s">
        <v>1102</v>
      </c>
    </row>
    <row r="1107" spans="2:2" x14ac:dyDescent="0.35">
      <c r="B1107" s="3" t="s">
        <v>1103</v>
      </c>
    </row>
    <row r="1108" spans="2:2" x14ac:dyDescent="0.35">
      <c r="B1108" s="3" t="s">
        <v>1104</v>
      </c>
    </row>
    <row r="1109" spans="2:2" x14ac:dyDescent="0.35">
      <c r="B1109" s="3" t="s">
        <v>1105</v>
      </c>
    </row>
    <row r="1110" spans="2:2" x14ac:dyDescent="0.35">
      <c r="B1110" s="3" t="s">
        <v>1106</v>
      </c>
    </row>
    <row r="1111" spans="2:2" x14ac:dyDescent="0.35">
      <c r="B1111" s="3" t="s">
        <v>1107</v>
      </c>
    </row>
    <row r="1112" spans="2:2" x14ac:dyDescent="0.35">
      <c r="B1112" s="3" t="s">
        <v>1108</v>
      </c>
    </row>
    <row r="1113" spans="2:2" x14ac:dyDescent="0.35">
      <c r="B1113" s="3" t="s">
        <v>1109</v>
      </c>
    </row>
    <row r="1114" spans="2:2" x14ac:dyDescent="0.35">
      <c r="B1114" s="3" t="s">
        <v>1110</v>
      </c>
    </row>
    <row r="1115" spans="2:2" x14ac:dyDescent="0.35">
      <c r="B1115" s="3" t="s">
        <v>1111</v>
      </c>
    </row>
    <row r="1116" spans="2:2" x14ac:dyDescent="0.35">
      <c r="B1116" s="3" t="s">
        <v>1112</v>
      </c>
    </row>
    <row r="1117" spans="2:2" x14ac:dyDescent="0.35">
      <c r="B1117" s="3" t="s">
        <v>1113</v>
      </c>
    </row>
    <row r="1118" spans="2:2" x14ac:dyDescent="0.35">
      <c r="B1118" s="3" t="s">
        <v>1114</v>
      </c>
    </row>
    <row r="1119" spans="2:2" x14ac:dyDescent="0.35">
      <c r="B1119" s="3" t="s">
        <v>1115</v>
      </c>
    </row>
    <row r="1120" spans="2:2" x14ac:dyDescent="0.35">
      <c r="B1120" s="3" t="s">
        <v>1116</v>
      </c>
    </row>
    <row r="1121" spans="2:2" x14ac:dyDescent="0.35">
      <c r="B1121" s="3" t="s">
        <v>1117</v>
      </c>
    </row>
    <row r="1122" spans="2:2" x14ac:dyDescent="0.35">
      <c r="B1122" s="3" t="s">
        <v>1118</v>
      </c>
    </row>
    <row r="1123" spans="2:2" x14ac:dyDescent="0.35">
      <c r="B1123" s="3" t="s">
        <v>1119</v>
      </c>
    </row>
    <row r="1124" spans="2:2" x14ac:dyDescent="0.35">
      <c r="B1124" s="3" t="s">
        <v>1120</v>
      </c>
    </row>
    <row r="1125" spans="2:2" x14ac:dyDescent="0.35">
      <c r="B1125" s="3" t="s">
        <v>1121</v>
      </c>
    </row>
    <row r="1126" spans="2:2" x14ac:dyDescent="0.35">
      <c r="B1126" s="3" t="s">
        <v>1122</v>
      </c>
    </row>
    <row r="1127" spans="2:2" x14ac:dyDescent="0.35">
      <c r="B1127" s="3" t="s">
        <v>1123</v>
      </c>
    </row>
    <row r="1128" spans="2:2" x14ac:dyDescent="0.35">
      <c r="B1128" s="3" t="s">
        <v>1124</v>
      </c>
    </row>
    <row r="1129" spans="2:2" x14ac:dyDescent="0.35">
      <c r="B1129" s="3" t="s">
        <v>1125</v>
      </c>
    </row>
    <row r="1130" spans="2:2" x14ac:dyDescent="0.35">
      <c r="B1130" s="3" t="s">
        <v>1126</v>
      </c>
    </row>
    <row r="1131" spans="2:2" x14ac:dyDescent="0.35">
      <c r="B1131" s="3" t="s">
        <v>1127</v>
      </c>
    </row>
    <row r="1132" spans="2:2" x14ac:dyDescent="0.35">
      <c r="B1132" s="3" t="s">
        <v>1128</v>
      </c>
    </row>
    <row r="1133" spans="2:2" x14ac:dyDescent="0.35">
      <c r="B1133" s="3" t="s">
        <v>1129</v>
      </c>
    </row>
    <row r="1134" spans="2:2" x14ac:dyDescent="0.35">
      <c r="B1134" s="3" t="s">
        <v>1130</v>
      </c>
    </row>
    <row r="1135" spans="2:2" x14ac:dyDescent="0.35">
      <c r="B1135" s="3" t="s">
        <v>1131</v>
      </c>
    </row>
    <row r="1136" spans="2:2" x14ac:dyDescent="0.35">
      <c r="B1136" s="3" t="s">
        <v>1132</v>
      </c>
    </row>
    <row r="1137" spans="2:2" x14ac:dyDescent="0.35">
      <c r="B1137" s="3" t="s">
        <v>1133</v>
      </c>
    </row>
    <row r="1138" spans="2:2" x14ac:dyDescent="0.35">
      <c r="B1138" s="3" t="s">
        <v>1134</v>
      </c>
    </row>
    <row r="1139" spans="2:2" x14ac:dyDescent="0.35">
      <c r="B1139" s="3" t="s">
        <v>1135</v>
      </c>
    </row>
    <row r="1140" spans="2:2" x14ac:dyDescent="0.35">
      <c r="B1140" s="3" t="s">
        <v>1136</v>
      </c>
    </row>
    <row r="1141" spans="2:2" x14ac:dyDescent="0.35">
      <c r="B1141" s="3" t="s">
        <v>1137</v>
      </c>
    </row>
    <row r="1142" spans="2:2" x14ac:dyDescent="0.35">
      <c r="B1142" s="3" t="s">
        <v>1138</v>
      </c>
    </row>
    <row r="1143" spans="2:2" x14ac:dyDescent="0.35">
      <c r="B1143" s="3" t="s">
        <v>1139</v>
      </c>
    </row>
    <row r="1144" spans="2:2" x14ac:dyDescent="0.35">
      <c r="B1144" s="3" t="s">
        <v>1140</v>
      </c>
    </row>
    <row r="1145" spans="2:2" x14ac:dyDescent="0.35">
      <c r="B1145" s="3" t="s">
        <v>1141</v>
      </c>
    </row>
    <row r="1146" spans="2:2" x14ac:dyDescent="0.35">
      <c r="B1146" s="3" t="s">
        <v>1142</v>
      </c>
    </row>
    <row r="1147" spans="2:2" x14ac:dyDescent="0.35">
      <c r="B1147" s="3" t="s">
        <v>1143</v>
      </c>
    </row>
    <row r="1148" spans="2:2" x14ac:dyDescent="0.35">
      <c r="B1148" s="3" t="s">
        <v>1144</v>
      </c>
    </row>
    <row r="1149" spans="2:2" x14ac:dyDescent="0.35">
      <c r="B1149" s="3" t="s">
        <v>1145</v>
      </c>
    </row>
    <row r="1150" spans="2:2" x14ac:dyDescent="0.35">
      <c r="B1150" s="3" t="s">
        <v>1146</v>
      </c>
    </row>
    <row r="1151" spans="2:2" x14ac:dyDescent="0.35">
      <c r="B1151" s="3" t="s">
        <v>1147</v>
      </c>
    </row>
    <row r="1152" spans="2:2" x14ac:dyDescent="0.35">
      <c r="B1152" s="3" t="s">
        <v>1148</v>
      </c>
    </row>
    <row r="1153" spans="2:2" x14ac:dyDescent="0.35">
      <c r="B1153" s="3" t="s">
        <v>1149</v>
      </c>
    </row>
    <row r="1154" spans="2:2" x14ac:dyDescent="0.35">
      <c r="B1154" s="3" t="s">
        <v>1150</v>
      </c>
    </row>
    <row r="1155" spans="2:2" x14ac:dyDescent="0.35">
      <c r="B1155" s="3" t="s">
        <v>1151</v>
      </c>
    </row>
    <row r="1156" spans="2:2" x14ac:dyDescent="0.35">
      <c r="B1156" s="3" t="s">
        <v>1152</v>
      </c>
    </row>
    <row r="1157" spans="2:2" x14ac:dyDescent="0.35">
      <c r="B1157" s="3" t="s">
        <v>1153</v>
      </c>
    </row>
    <row r="1158" spans="2:2" x14ac:dyDescent="0.35">
      <c r="B1158" s="3" t="s">
        <v>1154</v>
      </c>
    </row>
    <row r="1159" spans="2:2" x14ac:dyDescent="0.35">
      <c r="B1159" s="3" t="s">
        <v>1155</v>
      </c>
    </row>
    <row r="1160" spans="2:2" x14ac:dyDescent="0.35">
      <c r="B1160" s="3" t="s">
        <v>1156</v>
      </c>
    </row>
    <row r="1161" spans="2:2" x14ac:dyDescent="0.35">
      <c r="B1161" s="3" t="s">
        <v>1157</v>
      </c>
    </row>
    <row r="1162" spans="2:2" x14ac:dyDescent="0.35">
      <c r="B1162" s="3" t="s">
        <v>1158</v>
      </c>
    </row>
    <row r="1163" spans="2:2" x14ac:dyDescent="0.35">
      <c r="B1163" s="3" t="s">
        <v>1159</v>
      </c>
    </row>
    <row r="1164" spans="2:2" x14ac:dyDescent="0.35">
      <c r="B1164" s="3" t="s">
        <v>1160</v>
      </c>
    </row>
    <row r="1165" spans="2:2" x14ac:dyDescent="0.35">
      <c r="B1165" s="3" t="s">
        <v>1161</v>
      </c>
    </row>
    <row r="1166" spans="2:2" x14ac:dyDescent="0.35">
      <c r="B1166" s="3" t="s">
        <v>1162</v>
      </c>
    </row>
    <row r="1167" spans="2:2" x14ac:dyDescent="0.35">
      <c r="B1167" s="3" t="s">
        <v>1163</v>
      </c>
    </row>
    <row r="1168" spans="2:2" x14ac:dyDescent="0.35">
      <c r="B1168" s="3" t="s">
        <v>1164</v>
      </c>
    </row>
    <row r="1169" spans="2:2" x14ac:dyDescent="0.35">
      <c r="B1169" s="3" t="s">
        <v>1165</v>
      </c>
    </row>
    <row r="1170" spans="2:2" x14ac:dyDescent="0.35">
      <c r="B1170" s="3" t="s">
        <v>1166</v>
      </c>
    </row>
    <row r="1171" spans="2:2" x14ac:dyDescent="0.35">
      <c r="B1171" s="4">
        <v>44259</v>
      </c>
    </row>
    <row r="1172" spans="2:2" x14ac:dyDescent="0.35">
      <c r="B1172" s="3" t="s">
        <v>1167</v>
      </c>
    </row>
    <row r="1173" spans="2:2" x14ac:dyDescent="0.35">
      <c r="B1173" s="3" t="s">
        <v>1168</v>
      </c>
    </row>
    <row r="1174" spans="2:2" x14ac:dyDescent="0.35">
      <c r="B1174" s="3" t="s">
        <v>1169</v>
      </c>
    </row>
    <row r="1175" spans="2:2" x14ac:dyDescent="0.35">
      <c r="B1175" s="3" t="s">
        <v>1170</v>
      </c>
    </row>
    <row r="1176" spans="2:2" x14ac:dyDescent="0.35">
      <c r="B1176" s="3" t="s">
        <v>1171</v>
      </c>
    </row>
    <row r="1177" spans="2:2" x14ac:dyDescent="0.35">
      <c r="B1177" s="3" t="s">
        <v>1172</v>
      </c>
    </row>
    <row r="1178" spans="2:2" x14ac:dyDescent="0.35">
      <c r="B1178" s="3" t="s">
        <v>1173</v>
      </c>
    </row>
    <row r="1179" spans="2:2" x14ac:dyDescent="0.35">
      <c r="B1179" s="3" t="s">
        <v>1174</v>
      </c>
    </row>
    <row r="1180" spans="2:2" x14ac:dyDescent="0.35">
      <c r="B1180" s="3" t="s">
        <v>1175</v>
      </c>
    </row>
    <row r="1181" spans="2:2" x14ac:dyDescent="0.35">
      <c r="B1181" s="3" t="s">
        <v>1176</v>
      </c>
    </row>
    <row r="1182" spans="2:2" x14ac:dyDescent="0.35">
      <c r="B1182" s="3" t="s">
        <v>1177</v>
      </c>
    </row>
    <row r="1183" spans="2:2" x14ac:dyDescent="0.35">
      <c r="B1183" s="3" t="s">
        <v>1178</v>
      </c>
    </row>
    <row r="1184" spans="2:2" x14ac:dyDescent="0.35">
      <c r="B1184" s="3" t="s">
        <v>1179</v>
      </c>
    </row>
    <row r="1185" spans="2:2" x14ac:dyDescent="0.35">
      <c r="B1185" s="3" t="s">
        <v>1180</v>
      </c>
    </row>
    <row r="1186" spans="2:2" x14ac:dyDescent="0.35">
      <c r="B1186" s="3" t="s">
        <v>1181</v>
      </c>
    </row>
    <row r="1187" spans="2:2" x14ac:dyDescent="0.35">
      <c r="B1187" s="3" t="s">
        <v>1182</v>
      </c>
    </row>
    <row r="1188" spans="2:2" x14ac:dyDescent="0.35">
      <c r="B1188" s="3" t="s">
        <v>1183</v>
      </c>
    </row>
    <row r="1189" spans="2:2" x14ac:dyDescent="0.35">
      <c r="B1189" s="3" t="s">
        <v>1184</v>
      </c>
    </row>
    <row r="1190" spans="2:2" x14ac:dyDescent="0.35">
      <c r="B1190" s="3" t="s">
        <v>1185</v>
      </c>
    </row>
    <row r="1191" spans="2:2" x14ac:dyDescent="0.35">
      <c r="B1191" s="3" t="s">
        <v>1186</v>
      </c>
    </row>
    <row r="1192" spans="2:2" x14ac:dyDescent="0.35">
      <c r="B1192" s="3" t="s">
        <v>1187</v>
      </c>
    </row>
    <row r="1193" spans="2:2" x14ac:dyDescent="0.35">
      <c r="B1193" s="3" t="s">
        <v>1188</v>
      </c>
    </row>
    <row r="1194" spans="2:2" x14ac:dyDescent="0.35">
      <c r="B1194" s="3" t="s">
        <v>1189</v>
      </c>
    </row>
    <row r="1195" spans="2:2" x14ac:dyDescent="0.35">
      <c r="B1195" s="3" t="s">
        <v>1190</v>
      </c>
    </row>
    <row r="1196" spans="2:2" x14ac:dyDescent="0.35">
      <c r="B1196" s="3" t="s">
        <v>1191</v>
      </c>
    </row>
    <row r="1197" spans="2:2" x14ac:dyDescent="0.35">
      <c r="B1197" s="3" t="s">
        <v>1192</v>
      </c>
    </row>
    <row r="1198" spans="2:2" x14ac:dyDescent="0.35">
      <c r="B1198" s="3" t="s">
        <v>1193</v>
      </c>
    </row>
    <row r="1199" spans="2:2" x14ac:dyDescent="0.35">
      <c r="B1199" s="3" t="s">
        <v>1194</v>
      </c>
    </row>
    <row r="1200" spans="2:2" x14ac:dyDescent="0.35">
      <c r="B1200" s="3" t="s">
        <v>1195</v>
      </c>
    </row>
    <row r="1201" spans="2:2" x14ac:dyDescent="0.35">
      <c r="B1201" s="3" t="s">
        <v>1196</v>
      </c>
    </row>
    <row r="1202" spans="2:2" x14ac:dyDescent="0.35">
      <c r="B1202" s="3" t="s">
        <v>1197</v>
      </c>
    </row>
    <row r="1203" spans="2:2" x14ac:dyDescent="0.35">
      <c r="B1203" s="3" t="s">
        <v>1198</v>
      </c>
    </row>
    <row r="1204" spans="2:2" x14ac:dyDescent="0.35">
      <c r="B1204" s="3" t="s">
        <v>1199</v>
      </c>
    </row>
    <row r="1205" spans="2:2" x14ac:dyDescent="0.35">
      <c r="B1205" s="3" t="s">
        <v>1200</v>
      </c>
    </row>
    <row r="1206" spans="2:2" x14ac:dyDescent="0.35">
      <c r="B1206" s="3" t="s">
        <v>1201</v>
      </c>
    </row>
    <row r="1207" spans="2:2" x14ac:dyDescent="0.35">
      <c r="B1207" s="3" t="s">
        <v>1202</v>
      </c>
    </row>
    <row r="1208" spans="2:2" x14ac:dyDescent="0.35">
      <c r="B1208" s="3" t="s">
        <v>1203</v>
      </c>
    </row>
    <row r="1209" spans="2:2" x14ac:dyDescent="0.35">
      <c r="B1209" s="3" t="s">
        <v>1204</v>
      </c>
    </row>
    <row r="1210" spans="2:2" x14ac:dyDescent="0.35">
      <c r="B1210" s="3" t="s">
        <v>1205</v>
      </c>
    </row>
    <row r="1211" spans="2:2" x14ac:dyDescent="0.35">
      <c r="B1211" s="3" t="s">
        <v>1206</v>
      </c>
    </row>
    <row r="1212" spans="2:2" x14ac:dyDescent="0.35">
      <c r="B1212" s="3" t="s">
        <v>1207</v>
      </c>
    </row>
    <row r="1213" spans="2:2" x14ac:dyDescent="0.35">
      <c r="B1213" s="3" t="s">
        <v>1208</v>
      </c>
    </row>
    <row r="1214" spans="2:2" x14ac:dyDescent="0.35">
      <c r="B1214" s="3" t="s">
        <v>1209</v>
      </c>
    </row>
    <row r="1215" spans="2:2" x14ac:dyDescent="0.35">
      <c r="B1215" s="3" t="s">
        <v>1210</v>
      </c>
    </row>
    <row r="1216" spans="2:2" x14ac:dyDescent="0.35">
      <c r="B1216" s="3" t="s">
        <v>1211</v>
      </c>
    </row>
    <row r="1217" spans="2:2" x14ac:dyDescent="0.35">
      <c r="B1217" s="3" t="s">
        <v>1212</v>
      </c>
    </row>
    <row r="1218" spans="2:2" x14ac:dyDescent="0.35">
      <c r="B1218" s="3" t="s">
        <v>1213</v>
      </c>
    </row>
    <row r="1219" spans="2:2" x14ac:dyDescent="0.35">
      <c r="B1219" s="3" t="s">
        <v>1214</v>
      </c>
    </row>
    <row r="1220" spans="2:2" x14ac:dyDescent="0.35">
      <c r="B1220" s="3" t="s">
        <v>1215</v>
      </c>
    </row>
    <row r="1221" spans="2:2" x14ac:dyDescent="0.35">
      <c r="B1221" s="3" t="s">
        <v>1216</v>
      </c>
    </row>
    <row r="1222" spans="2:2" x14ac:dyDescent="0.35">
      <c r="B1222" s="3" t="s">
        <v>1217</v>
      </c>
    </row>
    <row r="1223" spans="2:2" x14ac:dyDescent="0.35">
      <c r="B1223" s="3" t="s">
        <v>1218</v>
      </c>
    </row>
    <row r="1224" spans="2:2" x14ac:dyDescent="0.35">
      <c r="B1224" s="3" t="s">
        <v>1219</v>
      </c>
    </row>
    <row r="1225" spans="2:2" x14ac:dyDescent="0.35">
      <c r="B1225" s="3" t="s">
        <v>1220</v>
      </c>
    </row>
    <row r="1226" spans="2:2" x14ac:dyDescent="0.35">
      <c r="B1226" s="3" t="s">
        <v>1221</v>
      </c>
    </row>
    <row r="1227" spans="2:2" x14ac:dyDescent="0.35">
      <c r="B1227" s="3" t="s">
        <v>1222</v>
      </c>
    </row>
    <row r="1228" spans="2:2" x14ac:dyDescent="0.35">
      <c r="B1228" s="3" t="s">
        <v>1223</v>
      </c>
    </row>
    <row r="1229" spans="2:2" x14ac:dyDescent="0.35">
      <c r="B1229" s="3" t="s">
        <v>1224</v>
      </c>
    </row>
    <row r="1230" spans="2:2" x14ac:dyDescent="0.35">
      <c r="B1230" s="3" t="s">
        <v>1225</v>
      </c>
    </row>
    <row r="1231" spans="2:2" x14ac:dyDescent="0.35">
      <c r="B1231" s="3" t="s">
        <v>1226</v>
      </c>
    </row>
    <row r="1232" spans="2:2" x14ac:dyDescent="0.35">
      <c r="B1232" s="3" t="s">
        <v>1227</v>
      </c>
    </row>
    <row r="1233" spans="2:2" x14ac:dyDescent="0.35">
      <c r="B1233" s="3" t="s">
        <v>1228</v>
      </c>
    </row>
    <row r="1234" spans="2:2" x14ac:dyDescent="0.35">
      <c r="B1234" s="3" t="s">
        <v>1229</v>
      </c>
    </row>
    <row r="1235" spans="2:2" x14ac:dyDescent="0.35">
      <c r="B1235" s="3" t="s">
        <v>1230</v>
      </c>
    </row>
    <row r="1236" spans="2:2" x14ac:dyDescent="0.35">
      <c r="B1236" s="3" t="s">
        <v>1231</v>
      </c>
    </row>
    <row r="1237" spans="2:2" x14ac:dyDescent="0.35">
      <c r="B1237" s="3" t="s">
        <v>1232</v>
      </c>
    </row>
    <row r="1238" spans="2:2" x14ac:dyDescent="0.35">
      <c r="B1238" s="3" t="s">
        <v>1233</v>
      </c>
    </row>
    <row r="1239" spans="2:2" x14ac:dyDescent="0.35">
      <c r="B1239" s="3" t="s">
        <v>1234</v>
      </c>
    </row>
    <row r="1240" spans="2:2" x14ac:dyDescent="0.35">
      <c r="B1240" s="3" t="s">
        <v>1235</v>
      </c>
    </row>
    <row r="1241" spans="2:2" x14ac:dyDescent="0.35">
      <c r="B1241" s="3" t="s">
        <v>1236</v>
      </c>
    </row>
    <row r="1242" spans="2:2" x14ac:dyDescent="0.35">
      <c r="B1242" s="3" t="s">
        <v>1237</v>
      </c>
    </row>
    <row r="1243" spans="2:2" x14ac:dyDescent="0.35">
      <c r="B1243" s="3" t="s">
        <v>1238</v>
      </c>
    </row>
    <row r="1244" spans="2:2" x14ac:dyDescent="0.35">
      <c r="B1244" s="3" t="s">
        <v>1239</v>
      </c>
    </row>
    <row r="1245" spans="2:2" x14ac:dyDescent="0.35">
      <c r="B1245" s="3" t="s">
        <v>1240</v>
      </c>
    </row>
    <row r="1246" spans="2:2" x14ac:dyDescent="0.35">
      <c r="B1246" s="3" t="s">
        <v>1241</v>
      </c>
    </row>
    <row r="1247" spans="2:2" x14ac:dyDescent="0.35">
      <c r="B1247" s="3" t="s">
        <v>1242</v>
      </c>
    </row>
    <row r="1248" spans="2:2" x14ac:dyDescent="0.35">
      <c r="B1248" s="3" t="s">
        <v>1243</v>
      </c>
    </row>
    <row r="1249" spans="2:2" x14ac:dyDescent="0.35">
      <c r="B1249" s="3" t="s">
        <v>1244</v>
      </c>
    </row>
    <row r="1250" spans="2:2" x14ac:dyDescent="0.35">
      <c r="B1250" s="3" t="s">
        <v>1245</v>
      </c>
    </row>
    <row r="1251" spans="2:2" x14ac:dyDescent="0.35">
      <c r="B1251" s="3" t="s">
        <v>1246</v>
      </c>
    </row>
    <row r="1252" spans="2:2" x14ac:dyDescent="0.35">
      <c r="B1252" s="3" t="s">
        <v>1247</v>
      </c>
    </row>
    <row r="1253" spans="2:2" x14ac:dyDescent="0.35">
      <c r="B1253" s="3" t="s">
        <v>1248</v>
      </c>
    </row>
    <row r="1254" spans="2:2" x14ac:dyDescent="0.35">
      <c r="B1254" s="3" t="s">
        <v>1249</v>
      </c>
    </row>
    <row r="1255" spans="2:2" x14ac:dyDescent="0.35">
      <c r="B1255" s="3" t="s">
        <v>1250</v>
      </c>
    </row>
    <row r="1256" spans="2:2" x14ac:dyDescent="0.35">
      <c r="B1256" s="3" t="s">
        <v>1251</v>
      </c>
    </row>
    <row r="1257" spans="2:2" x14ac:dyDescent="0.35">
      <c r="B1257" s="3" t="s">
        <v>1252</v>
      </c>
    </row>
    <row r="1258" spans="2:2" x14ac:dyDescent="0.35">
      <c r="B1258" s="3" t="s">
        <v>1253</v>
      </c>
    </row>
    <row r="1259" spans="2:2" x14ac:dyDescent="0.35">
      <c r="B1259" s="3" t="s">
        <v>1254</v>
      </c>
    </row>
    <row r="1260" spans="2:2" x14ac:dyDescent="0.35">
      <c r="B1260" s="3" t="s">
        <v>1255</v>
      </c>
    </row>
    <row r="1261" spans="2:2" x14ac:dyDescent="0.35">
      <c r="B1261" s="3" t="s">
        <v>1256</v>
      </c>
    </row>
    <row r="1262" spans="2:2" x14ac:dyDescent="0.35">
      <c r="B1262" s="3" t="s">
        <v>1257</v>
      </c>
    </row>
    <row r="1263" spans="2:2" x14ac:dyDescent="0.35">
      <c r="B1263" s="3" t="s">
        <v>1258</v>
      </c>
    </row>
    <row r="1264" spans="2:2" x14ac:dyDescent="0.35">
      <c r="B1264" s="3" t="s">
        <v>1259</v>
      </c>
    </row>
    <row r="1265" spans="2:2" x14ac:dyDescent="0.35">
      <c r="B1265" s="3" t="s">
        <v>1260</v>
      </c>
    </row>
    <row r="1266" spans="2:2" x14ac:dyDescent="0.35">
      <c r="B1266" s="3" t="s">
        <v>1261</v>
      </c>
    </row>
    <row r="1267" spans="2:2" x14ac:dyDescent="0.35">
      <c r="B1267" s="3" t="s">
        <v>1262</v>
      </c>
    </row>
    <row r="1268" spans="2:2" x14ac:dyDescent="0.35">
      <c r="B1268" s="3" t="s">
        <v>1263</v>
      </c>
    </row>
    <row r="1269" spans="2:2" x14ac:dyDescent="0.35">
      <c r="B1269" s="3" t="s">
        <v>1264</v>
      </c>
    </row>
    <row r="1270" spans="2:2" x14ac:dyDescent="0.35">
      <c r="B1270" s="3" t="s">
        <v>1265</v>
      </c>
    </row>
    <row r="1271" spans="2:2" x14ac:dyDescent="0.35">
      <c r="B1271" s="3" t="s">
        <v>1266</v>
      </c>
    </row>
    <row r="1272" spans="2:2" x14ac:dyDescent="0.35">
      <c r="B1272" s="3" t="s">
        <v>1267</v>
      </c>
    </row>
    <row r="1273" spans="2:2" x14ac:dyDescent="0.35">
      <c r="B1273" s="3" t="s">
        <v>1268</v>
      </c>
    </row>
    <row r="1274" spans="2:2" x14ac:dyDescent="0.35">
      <c r="B1274" s="3" t="s">
        <v>1269</v>
      </c>
    </row>
    <row r="1275" spans="2:2" x14ac:dyDescent="0.35">
      <c r="B1275" s="3" t="s">
        <v>1270</v>
      </c>
    </row>
    <row r="1276" spans="2:2" x14ac:dyDescent="0.35">
      <c r="B1276" s="3" t="s">
        <v>1271</v>
      </c>
    </row>
    <row r="1277" spans="2:2" x14ac:dyDescent="0.35">
      <c r="B1277" s="3" t="s">
        <v>1272</v>
      </c>
    </row>
    <row r="1278" spans="2:2" x14ac:dyDescent="0.35">
      <c r="B1278" s="3" t="s">
        <v>1273</v>
      </c>
    </row>
    <row r="1279" spans="2:2" x14ac:dyDescent="0.35">
      <c r="B1279" s="3" t="s">
        <v>1274</v>
      </c>
    </row>
    <row r="1280" spans="2:2" x14ac:dyDescent="0.35">
      <c r="B1280" s="3" t="s">
        <v>1275</v>
      </c>
    </row>
    <row r="1281" spans="2:2" x14ac:dyDescent="0.35">
      <c r="B1281" s="3" t="s">
        <v>1276</v>
      </c>
    </row>
    <row r="1282" spans="2:2" x14ac:dyDescent="0.35">
      <c r="B1282" s="3" t="s">
        <v>1277</v>
      </c>
    </row>
    <row r="1283" spans="2:2" x14ac:dyDescent="0.35">
      <c r="B1283" s="3" t="s">
        <v>1278</v>
      </c>
    </row>
    <row r="1284" spans="2:2" x14ac:dyDescent="0.35">
      <c r="B1284" s="3" t="s">
        <v>1279</v>
      </c>
    </row>
    <row r="1285" spans="2:2" x14ac:dyDescent="0.35">
      <c r="B1285" s="3" t="s">
        <v>1280</v>
      </c>
    </row>
    <row r="1286" spans="2:2" x14ac:dyDescent="0.35">
      <c r="B1286" s="3" t="s">
        <v>1281</v>
      </c>
    </row>
    <row r="1287" spans="2:2" x14ac:dyDescent="0.35">
      <c r="B1287" s="3" t="s">
        <v>1282</v>
      </c>
    </row>
    <row r="1288" spans="2:2" x14ac:dyDescent="0.35">
      <c r="B1288" s="3" t="s">
        <v>1283</v>
      </c>
    </row>
    <row r="1289" spans="2:2" x14ac:dyDescent="0.35">
      <c r="B1289" s="3" t="s">
        <v>1284</v>
      </c>
    </row>
    <row r="1290" spans="2:2" x14ac:dyDescent="0.35">
      <c r="B1290" s="3" t="s">
        <v>1285</v>
      </c>
    </row>
    <row r="1291" spans="2:2" x14ac:dyDescent="0.35">
      <c r="B1291" s="3" t="s">
        <v>1286</v>
      </c>
    </row>
    <row r="1292" spans="2:2" x14ac:dyDescent="0.35">
      <c r="B1292" s="3" t="s">
        <v>1287</v>
      </c>
    </row>
    <row r="1293" spans="2:2" x14ac:dyDescent="0.35">
      <c r="B1293" s="3" t="s">
        <v>1288</v>
      </c>
    </row>
    <row r="1294" spans="2:2" x14ac:dyDescent="0.35">
      <c r="B1294" s="3" t="s">
        <v>1289</v>
      </c>
    </row>
    <row r="1295" spans="2:2" x14ac:dyDescent="0.35">
      <c r="B1295" s="3" t="s">
        <v>1290</v>
      </c>
    </row>
    <row r="1296" spans="2:2" x14ac:dyDescent="0.35">
      <c r="B1296" s="3" t="s">
        <v>1291</v>
      </c>
    </row>
    <row r="1297" spans="2:2" x14ac:dyDescent="0.35">
      <c r="B1297" s="3" t="s">
        <v>1292</v>
      </c>
    </row>
    <row r="1298" spans="2:2" x14ac:dyDescent="0.35">
      <c r="B1298" s="3" t="s">
        <v>1293</v>
      </c>
    </row>
    <row r="1299" spans="2:2" x14ac:dyDescent="0.35">
      <c r="B1299" s="3" t="s">
        <v>1294</v>
      </c>
    </row>
    <row r="1300" spans="2:2" x14ac:dyDescent="0.35">
      <c r="B1300" s="3" t="s">
        <v>1295</v>
      </c>
    </row>
    <row r="1301" spans="2:2" x14ac:dyDescent="0.35">
      <c r="B1301" s="3" t="s">
        <v>1296</v>
      </c>
    </row>
    <row r="1302" spans="2:2" x14ac:dyDescent="0.35">
      <c r="B1302" s="3" t="s">
        <v>1297</v>
      </c>
    </row>
    <row r="1303" spans="2:2" x14ac:dyDescent="0.35">
      <c r="B1303" s="3" t="s">
        <v>1298</v>
      </c>
    </row>
    <row r="1304" spans="2:2" x14ac:dyDescent="0.35">
      <c r="B1304" s="3" t="s">
        <v>1299</v>
      </c>
    </row>
    <row r="1305" spans="2:2" x14ac:dyDescent="0.35">
      <c r="B1305" s="3" t="s">
        <v>1300</v>
      </c>
    </row>
    <row r="1306" spans="2:2" x14ac:dyDescent="0.35">
      <c r="B1306" s="3" t="s">
        <v>1301</v>
      </c>
    </row>
    <row r="1307" spans="2:2" x14ac:dyDescent="0.35">
      <c r="B1307" s="3" t="s">
        <v>1302</v>
      </c>
    </row>
    <row r="1308" spans="2:2" x14ac:dyDescent="0.35">
      <c r="B1308" s="3" t="s">
        <v>1303</v>
      </c>
    </row>
    <row r="1309" spans="2:2" x14ac:dyDescent="0.35">
      <c r="B1309" s="3" t="s">
        <v>1304</v>
      </c>
    </row>
    <row r="1310" spans="2:2" x14ac:dyDescent="0.35">
      <c r="B1310" s="3" t="s">
        <v>1305</v>
      </c>
    </row>
    <row r="1311" spans="2:2" x14ac:dyDescent="0.35">
      <c r="B1311" s="3" t="s">
        <v>1306</v>
      </c>
    </row>
    <row r="1312" spans="2:2" x14ac:dyDescent="0.35">
      <c r="B1312" s="3" t="s">
        <v>1307</v>
      </c>
    </row>
    <row r="1313" spans="2:2" x14ac:dyDescent="0.35">
      <c r="B1313" s="3" t="s">
        <v>1308</v>
      </c>
    </row>
    <row r="1314" spans="2:2" x14ac:dyDescent="0.35">
      <c r="B1314" s="3" t="s">
        <v>1309</v>
      </c>
    </row>
    <row r="1315" spans="2:2" x14ac:dyDescent="0.35">
      <c r="B1315" s="3" t="s">
        <v>1310</v>
      </c>
    </row>
    <row r="1316" spans="2:2" x14ac:dyDescent="0.35">
      <c r="B1316" s="3" t="s">
        <v>1311</v>
      </c>
    </row>
    <row r="1317" spans="2:2" x14ac:dyDescent="0.35">
      <c r="B1317" s="3" t="s">
        <v>1312</v>
      </c>
    </row>
    <row r="1318" spans="2:2" x14ac:dyDescent="0.35">
      <c r="B1318" s="3" t="s">
        <v>1313</v>
      </c>
    </row>
    <row r="1319" spans="2:2" x14ac:dyDescent="0.35">
      <c r="B1319" s="3" t="s">
        <v>1314</v>
      </c>
    </row>
    <row r="1320" spans="2:2" x14ac:dyDescent="0.35">
      <c r="B1320" s="3" t="s">
        <v>1315</v>
      </c>
    </row>
    <row r="1321" spans="2:2" x14ac:dyDescent="0.35">
      <c r="B1321" s="3" t="s">
        <v>1316</v>
      </c>
    </row>
    <row r="1322" spans="2:2" x14ac:dyDescent="0.35">
      <c r="B1322" s="3" t="s">
        <v>1317</v>
      </c>
    </row>
    <row r="1323" spans="2:2" x14ac:dyDescent="0.35">
      <c r="B1323" s="3" t="s">
        <v>1318</v>
      </c>
    </row>
    <row r="1324" spans="2:2" x14ac:dyDescent="0.35">
      <c r="B1324" s="3" t="s">
        <v>1319</v>
      </c>
    </row>
    <row r="1325" spans="2:2" x14ac:dyDescent="0.35">
      <c r="B1325" s="3" t="s">
        <v>1320</v>
      </c>
    </row>
    <row r="1326" spans="2:2" x14ac:dyDescent="0.35">
      <c r="B1326" s="3" t="s">
        <v>1321</v>
      </c>
    </row>
    <row r="1327" spans="2:2" x14ac:dyDescent="0.35">
      <c r="B1327" s="3" t="s">
        <v>1322</v>
      </c>
    </row>
    <row r="1328" spans="2:2" x14ac:dyDescent="0.35">
      <c r="B1328" s="3" t="s">
        <v>1323</v>
      </c>
    </row>
    <row r="1329" spans="2:2" x14ac:dyDescent="0.35">
      <c r="B1329" s="3" t="s">
        <v>1324</v>
      </c>
    </row>
    <row r="1330" spans="2:2" x14ac:dyDescent="0.35">
      <c r="B1330" s="3" t="s">
        <v>1325</v>
      </c>
    </row>
    <row r="1331" spans="2:2" x14ac:dyDescent="0.35">
      <c r="B1331" s="3" t="s">
        <v>1326</v>
      </c>
    </row>
    <row r="1332" spans="2:2" x14ac:dyDescent="0.35">
      <c r="B1332" s="3" t="s">
        <v>1327</v>
      </c>
    </row>
    <row r="1333" spans="2:2" x14ac:dyDescent="0.35">
      <c r="B1333" s="3" t="s">
        <v>1328</v>
      </c>
    </row>
    <row r="1334" spans="2:2" x14ac:dyDescent="0.35">
      <c r="B1334" s="3" t="s">
        <v>1329</v>
      </c>
    </row>
    <row r="1335" spans="2:2" x14ac:dyDescent="0.35">
      <c r="B1335" s="3" t="s">
        <v>1330</v>
      </c>
    </row>
    <row r="1336" spans="2:2" x14ac:dyDescent="0.35">
      <c r="B1336" s="3" t="s">
        <v>1331</v>
      </c>
    </row>
    <row r="1337" spans="2:2" x14ac:dyDescent="0.35">
      <c r="B1337" s="3" t="s">
        <v>1332</v>
      </c>
    </row>
    <row r="1338" spans="2:2" x14ac:dyDescent="0.35">
      <c r="B1338" s="3" t="s">
        <v>1333</v>
      </c>
    </row>
    <row r="1339" spans="2:2" x14ac:dyDescent="0.35">
      <c r="B1339" s="3" t="s">
        <v>1334</v>
      </c>
    </row>
    <row r="1340" spans="2:2" x14ac:dyDescent="0.35">
      <c r="B1340" s="3" t="s">
        <v>1335</v>
      </c>
    </row>
    <row r="1341" spans="2:2" x14ac:dyDescent="0.35">
      <c r="B1341" s="3" t="s">
        <v>1336</v>
      </c>
    </row>
    <row r="1342" spans="2:2" x14ac:dyDescent="0.35">
      <c r="B1342" s="3" t="s">
        <v>1337</v>
      </c>
    </row>
    <row r="1343" spans="2:2" x14ac:dyDescent="0.35">
      <c r="B1343" s="3" t="s">
        <v>1338</v>
      </c>
    </row>
    <row r="1344" spans="2:2" x14ac:dyDescent="0.35">
      <c r="B1344" s="3" t="s">
        <v>1339</v>
      </c>
    </row>
    <row r="1345" spans="2:2" x14ac:dyDescent="0.35">
      <c r="B1345" s="3" t="s">
        <v>1340</v>
      </c>
    </row>
    <row r="1346" spans="2:2" x14ac:dyDescent="0.35">
      <c r="B1346" s="3" t="s">
        <v>1341</v>
      </c>
    </row>
    <row r="1347" spans="2:2" x14ac:dyDescent="0.35">
      <c r="B1347" s="3" t="s">
        <v>1342</v>
      </c>
    </row>
    <row r="1348" spans="2:2" x14ac:dyDescent="0.35">
      <c r="B1348" s="3" t="s">
        <v>1343</v>
      </c>
    </row>
    <row r="1349" spans="2:2" x14ac:dyDescent="0.35">
      <c r="B1349" s="3" t="s">
        <v>1344</v>
      </c>
    </row>
    <row r="1350" spans="2:2" x14ac:dyDescent="0.35">
      <c r="B1350" s="3" t="s">
        <v>1345</v>
      </c>
    </row>
    <row r="1351" spans="2:2" x14ac:dyDescent="0.35">
      <c r="B1351" s="3" t="s">
        <v>1346</v>
      </c>
    </row>
    <row r="1352" spans="2:2" x14ac:dyDescent="0.35">
      <c r="B1352" s="3" t="s">
        <v>1347</v>
      </c>
    </row>
    <row r="1353" spans="2:2" x14ac:dyDescent="0.35">
      <c r="B1353" s="3" t="s">
        <v>1348</v>
      </c>
    </row>
    <row r="1354" spans="2:2" x14ac:dyDescent="0.35">
      <c r="B1354" s="3" t="s">
        <v>1349</v>
      </c>
    </row>
    <row r="1355" spans="2:2" x14ac:dyDescent="0.35">
      <c r="B1355" s="3" t="s">
        <v>1350</v>
      </c>
    </row>
    <row r="1356" spans="2:2" x14ac:dyDescent="0.35">
      <c r="B1356" s="3" t="s">
        <v>1351</v>
      </c>
    </row>
    <row r="1357" spans="2:2" x14ac:dyDescent="0.35">
      <c r="B1357" s="3" t="s">
        <v>1352</v>
      </c>
    </row>
    <row r="1358" spans="2:2" x14ac:dyDescent="0.35">
      <c r="B1358" s="3" t="s">
        <v>1353</v>
      </c>
    </row>
    <row r="1359" spans="2:2" x14ac:dyDescent="0.35">
      <c r="B1359" s="3" t="s">
        <v>1354</v>
      </c>
    </row>
    <row r="1360" spans="2:2" x14ac:dyDescent="0.35">
      <c r="B1360" s="3" t="s">
        <v>1355</v>
      </c>
    </row>
    <row r="1361" spans="2:2" x14ac:dyDescent="0.35">
      <c r="B1361" s="3" t="s">
        <v>1356</v>
      </c>
    </row>
    <row r="1362" spans="2:2" x14ac:dyDescent="0.35">
      <c r="B1362" s="3" t="s">
        <v>1357</v>
      </c>
    </row>
    <row r="1363" spans="2:2" x14ac:dyDescent="0.35">
      <c r="B1363" s="3" t="s">
        <v>1358</v>
      </c>
    </row>
    <row r="1364" spans="2:2" x14ac:dyDescent="0.35">
      <c r="B1364" s="3" t="s">
        <v>1359</v>
      </c>
    </row>
    <row r="1365" spans="2:2" x14ac:dyDescent="0.35">
      <c r="B1365" s="3" t="s">
        <v>1360</v>
      </c>
    </row>
    <row r="1366" spans="2:2" x14ac:dyDescent="0.35">
      <c r="B1366" s="3" t="s">
        <v>1361</v>
      </c>
    </row>
    <row r="1367" spans="2:2" x14ac:dyDescent="0.35">
      <c r="B1367" s="3" t="s">
        <v>1362</v>
      </c>
    </row>
    <row r="1368" spans="2:2" x14ac:dyDescent="0.35">
      <c r="B1368" s="3" t="s">
        <v>1363</v>
      </c>
    </row>
    <row r="1369" spans="2:2" x14ac:dyDescent="0.35">
      <c r="B1369" s="3" t="s">
        <v>1364</v>
      </c>
    </row>
    <row r="1370" spans="2:2" x14ac:dyDescent="0.35">
      <c r="B1370" s="3" t="s">
        <v>1365</v>
      </c>
    </row>
    <row r="1371" spans="2:2" x14ac:dyDescent="0.35">
      <c r="B1371" s="3" t="s">
        <v>1366</v>
      </c>
    </row>
    <row r="1372" spans="2:2" x14ac:dyDescent="0.35">
      <c r="B1372" s="3" t="s">
        <v>1367</v>
      </c>
    </row>
    <row r="1373" spans="2:2" x14ac:dyDescent="0.35">
      <c r="B1373" s="3" t="s">
        <v>1368</v>
      </c>
    </row>
    <row r="1374" spans="2:2" x14ac:dyDescent="0.35">
      <c r="B1374" s="3" t="s">
        <v>1369</v>
      </c>
    </row>
    <row r="1375" spans="2:2" x14ac:dyDescent="0.35">
      <c r="B1375" s="3" t="s">
        <v>1370</v>
      </c>
    </row>
    <row r="1376" spans="2:2" x14ac:dyDescent="0.35">
      <c r="B1376" s="3" t="s">
        <v>1371</v>
      </c>
    </row>
    <row r="1377" spans="2:2" x14ac:dyDescent="0.35">
      <c r="B1377" s="3" t="s">
        <v>1372</v>
      </c>
    </row>
    <row r="1378" spans="2:2" x14ac:dyDescent="0.35">
      <c r="B1378" s="3" t="s">
        <v>1373</v>
      </c>
    </row>
    <row r="1379" spans="2:2" x14ac:dyDescent="0.35">
      <c r="B1379" s="3" t="s">
        <v>1374</v>
      </c>
    </row>
    <row r="1380" spans="2:2" x14ac:dyDescent="0.35">
      <c r="B1380" s="3" t="s">
        <v>1375</v>
      </c>
    </row>
    <row r="1381" spans="2:2" x14ac:dyDescent="0.35">
      <c r="B1381" s="3" t="s">
        <v>1376</v>
      </c>
    </row>
    <row r="1382" spans="2:2" x14ac:dyDescent="0.35">
      <c r="B1382" s="3" t="s">
        <v>1377</v>
      </c>
    </row>
    <row r="1383" spans="2:2" x14ac:dyDescent="0.35">
      <c r="B1383" s="3" t="s">
        <v>1378</v>
      </c>
    </row>
    <row r="1384" spans="2:2" x14ac:dyDescent="0.35">
      <c r="B1384" s="3" t="s">
        <v>1379</v>
      </c>
    </row>
    <row r="1385" spans="2:2" x14ac:dyDescent="0.35">
      <c r="B1385" s="3" t="s">
        <v>1380</v>
      </c>
    </row>
    <row r="1386" spans="2:2" x14ac:dyDescent="0.35">
      <c r="B1386" s="3" t="s">
        <v>1381</v>
      </c>
    </row>
    <row r="1387" spans="2:2" x14ac:dyDescent="0.35">
      <c r="B1387" s="3" t="s">
        <v>1382</v>
      </c>
    </row>
    <row r="1388" spans="2:2" x14ac:dyDescent="0.35">
      <c r="B1388" s="3" t="s">
        <v>1383</v>
      </c>
    </row>
    <row r="1389" spans="2:2" x14ac:dyDescent="0.35">
      <c r="B1389" s="3" t="s">
        <v>1384</v>
      </c>
    </row>
    <row r="1390" spans="2:2" x14ac:dyDescent="0.35">
      <c r="B1390" s="3" t="s">
        <v>1385</v>
      </c>
    </row>
    <row r="1391" spans="2:2" x14ac:dyDescent="0.35">
      <c r="B1391" s="3" t="s">
        <v>1386</v>
      </c>
    </row>
    <row r="1392" spans="2:2" x14ac:dyDescent="0.35">
      <c r="B1392" s="3" t="s">
        <v>1387</v>
      </c>
    </row>
    <row r="1393" spans="2:2" x14ac:dyDescent="0.35">
      <c r="B1393" s="3" t="s">
        <v>1388</v>
      </c>
    </row>
    <row r="1394" spans="2:2" x14ac:dyDescent="0.35">
      <c r="B1394" s="3" t="s">
        <v>1389</v>
      </c>
    </row>
    <row r="1395" spans="2:2" x14ac:dyDescent="0.35">
      <c r="B1395" s="3" t="s">
        <v>1390</v>
      </c>
    </row>
    <row r="1396" spans="2:2" x14ac:dyDescent="0.35">
      <c r="B1396" s="3" t="s">
        <v>1391</v>
      </c>
    </row>
    <row r="1397" spans="2:2" x14ac:dyDescent="0.35">
      <c r="B1397" s="3" t="s">
        <v>1392</v>
      </c>
    </row>
    <row r="1398" spans="2:2" x14ac:dyDescent="0.35">
      <c r="B1398" s="3" t="s">
        <v>1393</v>
      </c>
    </row>
    <row r="1399" spans="2:2" x14ac:dyDescent="0.35">
      <c r="B1399" s="3" t="s">
        <v>1394</v>
      </c>
    </row>
    <row r="1400" spans="2:2" x14ac:dyDescent="0.35">
      <c r="B1400" s="3" t="s">
        <v>1395</v>
      </c>
    </row>
    <row r="1401" spans="2:2" x14ac:dyDescent="0.35">
      <c r="B1401" s="3" t="s">
        <v>1396</v>
      </c>
    </row>
    <row r="1402" spans="2:2" x14ac:dyDescent="0.35">
      <c r="B1402" s="3" t="s">
        <v>1397</v>
      </c>
    </row>
    <row r="1403" spans="2:2" x14ac:dyDescent="0.35">
      <c r="B1403" s="3" t="s">
        <v>1398</v>
      </c>
    </row>
    <row r="1404" spans="2:2" x14ac:dyDescent="0.35">
      <c r="B1404" s="3" t="s">
        <v>1399</v>
      </c>
    </row>
    <row r="1405" spans="2:2" x14ac:dyDescent="0.35">
      <c r="B1405" s="3" t="s">
        <v>1400</v>
      </c>
    </row>
    <row r="1406" spans="2:2" x14ac:dyDescent="0.35">
      <c r="B1406" s="3" t="s">
        <v>1401</v>
      </c>
    </row>
    <row r="1407" spans="2:2" x14ac:dyDescent="0.35">
      <c r="B1407" s="3" t="s">
        <v>1402</v>
      </c>
    </row>
    <row r="1408" spans="2:2" x14ac:dyDescent="0.35">
      <c r="B1408" s="3" t="s">
        <v>1403</v>
      </c>
    </row>
    <row r="1409" spans="2:2" x14ac:dyDescent="0.35">
      <c r="B1409" s="3" t="s">
        <v>1404</v>
      </c>
    </row>
    <row r="1410" spans="2:2" x14ac:dyDescent="0.35">
      <c r="B1410" s="3" t="s">
        <v>1405</v>
      </c>
    </row>
    <row r="1411" spans="2:2" x14ac:dyDescent="0.35">
      <c r="B1411" s="3" t="s">
        <v>1406</v>
      </c>
    </row>
    <row r="1412" spans="2:2" x14ac:dyDescent="0.35">
      <c r="B1412" s="3" t="s">
        <v>1407</v>
      </c>
    </row>
    <row r="1413" spans="2:2" x14ac:dyDescent="0.35">
      <c r="B1413" s="3" t="s">
        <v>1408</v>
      </c>
    </row>
    <row r="1414" spans="2:2" x14ac:dyDescent="0.35">
      <c r="B1414" s="3" t="s">
        <v>1409</v>
      </c>
    </row>
    <row r="1415" spans="2:2" x14ac:dyDescent="0.35">
      <c r="B1415" s="3" t="s">
        <v>1410</v>
      </c>
    </row>
    <row r="1416" spans="2:2" x14ac:dyDescent="0.35">
      <c r="B1416" s="3" t="s">
        <v>1411</v>
      </c>
    </row>
    <row r="1417" spans="2:2" x14ac:dyDescent="0.35">
      <c r="B1417" s="3" t="s">
        <v>1412</v>
      </c>
    </row>
    <row r="1418" spans="2:2" x14ac:dyDescent="0.35">
      <c r="B1418" s="3" t="s">
        <v>1413</v>
      </c>
    </row>
    <row r="1419" spans="2:2" x14ac:dyDescent="0.35">
      <c r="B1419" s="3" t="s">
        <v>1414</v>
      </c>
    </row>
    <row r="1420" spans="2:2" x14ac:dyDescent="0.35">
      <c r="B1420" s="3" t="s">
        <v>1415</v>
      </c>
    </row>
    <row r="1421" spans="2:2" x14ac:dyDescent="0.35">
      <c r="B1421" s="3" t="s">
        <v>1416</v>
      </c>
    </row>
    <row r="1422" spans="2:2" x14ac:dyDescent="0.35">
      <c r="B1422" s="3" t="s">
        <v>1417</v>
      </c>
    </row>
    <row r="1423" spans="2:2" x14ac:dyDescent="0.35">
      <c r="B1423" s="3" t="s">
        <v>1418</v>
      </c>
    </row>
    <row r="1424" spans="2:2" x14ac:dyDescent="0.35">
      <c r="B1424" s="3" t="s">
        <v>1419</v>
      </c>
    </row>
    <row r="1425" spans="2:2" x14ac:dyDescent="0.35">
      <c r="B1425" s="3" t="s">
        <v>1420</v>
      </c>
    </row>
    <row r="1426" spans="2:2" x14ac:dyDescent="0.35">
      <c r="B1426" s="3" t="s">
        <v>1421</v>
      </c>
    </row>
    <row r="1427" spans="2:2" x14ac:dyDescent="0.35">
      <c r="B1427" s="3" t="s">
        <v>1422</v>
      </c>
    </row>
    <row r="1428" spans="2:2" x14ac:dyDescent="0.35">
      <c r="B1428" s="3" t="s">
        <v>1423</v>
      </c>
    </row>
    <row r="1429" spans="2:2" x14ac:dyDescent="0.35">
      <c r="B1429" s="3" t="s">
        <v>1424</v>
      </c>
    </row>
    <row r="1430" spans="2:2" x14ac:dyDescent="0.35">
      <c r="B1430" s="3" t="s">
        <v>1425</v>
      </c>
    </row>
    <row r="1431" spans="2:2" x14ac:dyDescent="0.35">
      <c r="B1431" s="3" t="s">
        <v>1426</v>
      </c>
    </row>
    <row r="1432" spans="2:2" x14ac:dyDescent="0.35">
      <c r="B1432" s="3" t="s">
        <v>1427</v>
      </c>
    </row>
    <row r="1433" spans="2:2" x14ac:dyDescent="0.35">
      <c r="B1433" s="3" t="s">
        <v>1428</v>
      </c>
    </row>
    <row r="1434" spans="2:2" x14ac:dyDescent="0.35">
      <c r="B1434" s="3" t="s">
        <v>1429</v>
      </c>
    </row>
    <row r="1435" spans="2:2" x14ac:dyDescent="0.35">
      <c r="B1435" s="3" t="s">
        <v>1430</v>
      </c>
    </row>
    <row r="1436" spans="2:2" x14ac:dyDescent="0.35">
      <c r="B1436" s="3" t="s">
        <v>1431</v>
      </c>
    </row>
    <row r="1437" spans="2:2" x14ac:dyDescent="0.35">
      <c r="B1437" s="3" t="s">
        <v>1432</v>
      </c>
    </row>
    <row r="1438" spans="2:2" x14ac:dyDescent="0.35">
      <c r="B1438" s="3" t="s">
        <v>1433</v>
      </c>
    </row>
    <row r="1439" spans="2:2" x14ac:dyDescent="0.35">
      <c r="B1439" s="3" t="s">
        <v>1434</v>
      </c>
    </row>
    <row r="1440" spans="2:2" x14ac:dyDescent="0.35">
      <c r="B1440" s="3" t="s">
        <v>1435</v>
      </c>
    </row>
    <row r="1441" spans="2:2" x14ac:dyDescent="0.35">
      <c r="B1441" s="3" t="s">
        <v>1436</v>
      </c>
    </row>
    <row r="1442" spans="2:2" x14ac:dyDescent="0.35">
      <c r="B1442" s="3" t="s">
        <v>1437</v>
      </c>
    </row>
    <row r="1443" spans="2:2" x14ac:dyDescent="0.35">
      <c r="B1443" s="3" t="s">
        <v>1438</v>
      </c>
    </row>
    <row r="1444" spans="2:2" x14ac:dyDescent="0.35">
      <c r="B1444" s="3" t="s">
        <v>1439</v>
      </c>
    </row>
    <row r="1445" spans="2:2" x14ac:dyDescent="0.35">
      <c r="B1445" s="3" t="s">
        <v>1440</v>
      </c>
    </row>
    <row r="1446" spans="2:2" x14ac:dyDescent="0.35">
      <c r="B1446" s="3" t="s">
        <v>1441</v>
      </c>
    </row>
    <row r="1447" spans="2:2" x14ac:dyDescent="0.35">
      <c r="B1447" s="3" t="s">
        <v>1442</v>
      </c>
    </row>
    <row r="1448" spans="2:2" x14ac:dyDescent="0.35">
      <c r="B1448" s="3" t="s">
        <v>1443</v>
      </c>
    </row>
    <row r="1449" spans="2:2" x14ac:dyDescent="0.35">
      <c r="B1449" s="3" t="s">
        <v>1444</v>
      </c>
    </row>
    <row r="1450" spans="2:2" x14ac:dyDescent="0.35">
      <c r="B1450" s="3" t="s">
        <v>1445</v>
      </c>
    </row>
    <row r="1451" spans="2:2" x14ac:dyDescent="0.35">
      <c r="B1451" s="3" t="s">
        <v>1446</v>
      </c>
    </row>
    <row r="1452" spans="2:2" x14ac:dyDescent="0.35">
      <c r="B1452" s="3" t="s">
        <v>1447</v>
      </c>
    </row>
    <row r="1453" spans="2:2" x14ac:dyDescent="0.35">
      <c r="B1453" s="3" t="s">
        <v>1448</v>
      </c>
    </row>
    <row r="1454" spans="2:2" x14ac:dyDescent="0.35">
      <c r="B1454" s="3" t="s">
        <v>1449</v>
      </c>
    </row>
    <row r="1455" spans="2:2" x14ac:dyDescent="0.35">
      <c r="B1455" s="3" t="s">
        <v>1450</v>
      </c>
    </row>
    <row r="1456" spans="2:2" x14ac:dyDescent="0.35">
      <c r="B1456" s="3" t="s">
        <v>1451</v>
      </c>
    </row>
    <row r="1457" spans="2:2" x14ac:dyDescent="0.35">
      <c r="B1457" s="3" t="s">
        <v>1452</v>
      </c>
    </row>
    <row r="1458" spans="2:2" x14ac:dyDescent="0.35">
      <c r="B1458" s="3" t="s">
        <v>1453</v>
      </c>
    </row>
    <row r="1459" spans="2:2" x14ac:dyDescent="0.35">
      <c r="B1459" s="3" t="s">
        <v>1454</v>
      </c>
    </row>
    <row r="1460" spans="2:2" x14ac:dyDescent="0.35">
      <c r="B1460" s="3" t="s">
        <v>1455</v>
      </c>
    </row>
    <row r="1461" spans="2:2" x14ac:dyDescent="0.35">
      <c r="B1461" s="3" t="s">
        <v>1456</v>
      </c>
    </row>
    <row r="1462" spans="2:2" x14ac:dyDescent="0.35">
      <c r="B1462" s="3" t="s">
        <v>1457</v>
      </c>
    </row>
    <row r="1463" spans="2:2" x14ac:dyDescent="0.35">
      <c r="B1463" s="3" t="s">
        <v>1458</v>
      </c>
    </row>
    <row r="1464" spans="2:2" x14ac:dyDescent="0.35">
      <c r="B1464" s="3" t="s">
        <v>1459</v>
      </c>
    </row>
    <row r="1465" spans="2:2" x14ac:dyDescent="0.35">
      <c r="B1465" s="3" t="s">
        <v>1460</v>
      </c>
    </row>
    <row r="1466" spans="2:2" x14ac:dyDescent="0.35">
      <c r="B1466" s="3" t="s">
        <v>1461</v>
      </c>
    </row>
    <row r="1467" spans="2:2" x14ac:dyDescent="0.35">
      <c r="B1467" s="3" t="s">
        <v>1462</v>
      </c>
    </row>
    <row r="1468" spans="2:2" x14ac:dyDescent="0.35">
      <c r="B1468" s="3" t="s">
        <v>1463</v>
      </c>
    </row>
    <row r="1469" spans="2:2" x14ac:dyDescent="0.35">
      <c r="B1469" s="3" t="s">
        <v>1464</v>
      </c>
    </row>
    <row r="1470" spans="2:2" x14ac:dyDescent="0.35">
      <c r="B1470" s="3" t="s">
        <v>1465</v>
      </c>
    </row>
    <row r="1471" spans="2:2" x14ac:dyDescent="0.35">
      <c r="B1471" s="3" t="s">
        <v>1466</v>
      </c>
    </row>
    <row r="1472" spans="2:2" x14ac:dyDescent="0.35">
      <c r="B1472" s="3" t="s">
        <v>1467</v>
      </c>
    </row>
    <row r="1473" spans="2:2" x14ac:dyDescent="0.35">
      <c r="B1473" s="3" t="s">
        <v>1468</v>
      </c>
    </row>
    <row r="1474" spans="2:2" x14ac:dyDescent="0.35">
      <c r="B1474" s="3" t="s">
        <v>1469</v>
      </c>
    </row>
    <row r="1475" spans="2:2" x14ac:dyDescent="0.35">
      <c r="B1475" s="3" t="s">
        <v>1470</v>
      </c>
    </row>
    <row r="1476" spans="2:2" x14ac:dyDescent="0.35">
      <c r="B1476" s="3" t="s">
        <v>1471</v>
      </c>
    </row>
    <row r="1477" spans="2:2" x14ac:dyDescent="0.35">
      <c r="B1477" s="3" t="s">
        <v>1472</v>
      </c>
    </row>
    <row r="1478" spans="2:2" x14ac:dyDescent="0.35">
      <c r="B1478" s="3" t="s">
        <v>1473</v>
      </c>
    </row>
    <row r="1479" spans="2:2" x14ac:dyDescent="0.35">
      <c r="B1479" s="3" t="s">
        <v>1474</v>
      </c>
    </row>
    <row r="1480" spans="2:2" x14ac:dyDescent="0.35">
      <c r="B1480" s="3" t="s">
        <v>1475</v>
      </c>
    </row>
    <row r="1481" spans="2:2" x14ac:dyDescent="0.35">
      <c r="B1481" s="3" t="s">
        <v>1476</v>
      </c>
    </row>
    <row r="1482" spans="2:2" x14ac:dyDescent="0.35">
      <c r="B1482" s="3" t="s">
        <v>1477</v>
      </c>
    </row>
    <row r="1483" spans="2:2" x14ac:dyDescent="0.35">
      <c r="B1483" s="3" t="s">
        <v>1478</v>
      </c>
    </row>
    <row r="1484" spans="2:2" x14ac:dyDescent="0.35">
      <c r="B1484" s="3" t="s">
        <v>1479</v>
      </c>
    </row>
    <row r="1485" spans="2:2" x14ac:dyDescent="0.35">
      <c r="B1485" s="3" t="s">
        <v>1480</v>
      </c>
    </row>
    <row r="1486" spans="2:2" x14ac:dyDescent="0.35">
      <c r="B1486" s="3" t="s">
        <v>1481</v>
      </c>
    </row>
    <row r="1487" spans="2:2" x14ac:dyDescent="0.35">
      <c r="B1487" s="3" t="s">
        <v>1482</v>
      </c>
    </row>
    <row r="1488" spans="2:2" x14ac:dyDescent="0.35">
      <c r="B1488" s="3" t="s">
        <v>1483</v>
      </c>
    </row>
    <row r="1489" spans="2:2" x14ac:dyDescent="0.35">
      <c r="B1489" s="3" t="s">
        <v>1484</v>
      </c>
    </row>
    <row r="1490" spans="2:2" x14ac:dyDescent="0.35">
      <c r="B1490" s="3" t="s">
        <v>1485</v>
      </c>
    </row>
    <row r="1491" spans="2:2" x14ac:dyDescent="0.35">
      <c r="B1491" s="3" t="s">
        <v>1486</v>
      </c>
    </row>
    <row r="1492" spans="2:2" x14ac:dyDescent="0.35">
      <c r="B1492" s="3" t="s">
        <v>1487</v>
      </c>
    </row>
    <row r="1493" spans="2:2" x14ac:dyDescent="0.35">
      <c r="B1493" s="3" t="s">
        <v>1488</v>
      </c>
    </row>
    <row r="1494" spans="2:2" x14ac:dyDescent="0.35">
      <c r="B1494" s="3" t="s">
        <v>1489</v>
      </c>
    </row>
    <row r="1495" spans="2:2" x14ac:dyDescent="0.35">
      <c r="B1495" s="3" t="s">
        <v>1490</v>
      </c>
    </row>
    <row r="1496" spans="2:2" x14ac:dyDescent="0.35">
      <c r="B1496" s="3" t="s">
        <v>1491</v>
      </c>
    </row>
    <row r="1497" spans="2:2" x14ac:dyDescent="0.35">
      <c r="B1497" s="3" t="s">
        <v>1492</v>
      </c>
    </row>
    <row r="1498" spans="2:2" x14ac:dyDescent="0.35">
      <c r="B1498" s="3" t="s">
        <v>1493</v>
      </c>
    </row>
    <row r="1499" spans="2:2" x14ac:dyDescent="0.35">
      <c r="B1499" s="3" t="s">
        <v>1494</v>
      </c>
    </row>
    <row r="1500" spans="2:2" x14ac:dyDescent="0.35">
      <c r="B1500" s="3" t="s">
        <v>1495</v>
      </c>
    </row>
    <row r="1501" spans="2:2" x14ac:dyDescent="0.35">
      <c r="B1501" s="3" t="s">
        <v>1496</v>
      </c>
    </row>
    <row r="1502" spans="2:2" x14ac:dyDescent="0.35">
      <c r="B1502" s="3" t="s">
        <v>1497</v>
      </c>
    </row>
    <row r="1503" spans="2:2" x14ac:dyDescent="0.35">
      <c r="B1503" s="3" t="s">
        <v>1498</v>
      </c>
    </row>
    <row r="1504" spans="2:2" x14ac:dyDescent="0.35">
      <c r="B1504" s="3" t="s">
        <v>1499</v>
      </c>
    </row>
    <row r="1505" spans="2:2" x14ac:dyDescent="0.35">
      <c r="B1505" s="3" t="s">
        <v>1500</v>
      </c>
    </row>
    <row r="1506" spans="2:2" x14ac:dyDescent="0.35">
      <c r="B1506" s="3" t="s">
        <v>1501</v>
      </c>
    </row>
    <row r="1507" spans="2:2" x14ac:dyDescent="0.35">
      <c r="B1507" s="3" t="s">
        <v>1502</v>
      </c>
    </row>
    <row r="1508" spans="2:2" x14ac:dyDescent="0.35">
      <c r="B1508" s="3" t="s">
        <v>1503</v>
      </c>
    </row>
    <row r="1509" spans="2:2" x14ac:dyDescent="0.35">
      <c r="B1509" s="3" t="s">
        <v>1504</v>
      </c>
    </row>
    <row r="1510" spans="2:2" x14ac:dyDescent="0.35">
      <c r="B1510" s="3" t="s">
        <v>1505</v>
      </c>
    </row>
    <row r="1511" spans="2:2" x14ac:dyDescent="0.35">
      <c r="B1511" s="3" t="s">
        <v>1506</v>
      </c>
    </row>
    <row r="1512" spans="2:2" x14ac:dyDescent="0.35">
      <c r="B1512" s="3" t="s">
        <v>1507</v>
      </c>
    </row>
    <row r="1513" spans="2:2" x14ac:dyDescent="0.35">
      <c r="B1513" s="3" t="s">
        <v>1508</v>
      </c>
    </row>
    <row r="1514" spans="2:2" x14ac:dyDescent="0.35">
      <c r="B1514" s="3" t="s">
        <v>1509</v>
      </c>
    </row>
    <row r="1515" spans="2:2" x14ac:dyDescent="0.35">
      <c r="B1515" s="3" t="s">
        <v>1510</v>
      </c>
    </row>
    <row r="1516" spans="2:2" x14ac:dyDescent="0.35">
      <c r="B1516" s="3" t="s">
        <v>1511</v>
      </c>
    </row>
    <row r="1517" spans="2:2" x14ac:dyDescent="0.35">
      <c r="B1517" s="3" t="s">
        <v>1512</v>
      </c>
    </row>
    <row r="1518" spans="2:2" x14ac:dyDescent="0.35">
      <c r="B1518" s="3" t="s">
        <v>1513</v>
      </c>
    </row>
    <row r="1519" spans="2:2" x14ac:dyDescent="0.35">
      <c r="B1519" s="3" t="s">
        <v>1514</v>
      </c>
    </row>
    <row r="1520" spans="2:2" x14ac:dyDescent="0.35">
      <c r="B1520" s="3" t="s">
        <v>1515</v>
      </c>
    </row>
    <row r="1521" spans="2:2" x14ac:dyDescent="0.35">
      <c r="B1521" s="3" t="s">
        <v>1516</v>
      </c>
    </row>
    <row r="1522" spans="2:2" x14ac:dyDescent="0.35">
      <c r="B1522" s="3" t="s">
        <v>1517</v>
      </c>
    </row>
    <row r="1523" spans="2:2" x14ac:dyDescent="0.35">
      <c r="B1523" s="3" t="s">
        <v>1518</v>
      </c>
    </row>
    <row r="1524" spans="2:2" x14ac:dyDescent="0.35">
      <c r="B1524" s="3" t="s">
        <v>1519</v>
      </c>
    </row>
    <row r="1525" spans="2:2" x14ac:dyDescent="0.35">
      <c r="B1525" s="3" t="s">
        <v>1520</v>
      </c>
    </row>
    <row r="1526" spans="2:2" x14ac:dyDescent="0.35">
      <c r="B1526" s="3" t="s">
        <v>1521</v>
      </c>
    </row>
    <row r="1527" spans="2:2" x14ac:dyDescent="0.35">
      <c r="B1527" s="3" t="s">
        <v>1522</v>
      </c>
    </row>
    <row r="1528" spans="2:2" x14ac:dyDescent="0.35">
      <c r="B1528" s="3" t="s">
        <v>1523</v>
      </c>
    </row>
    <row r="1529" spans="2:2" x14ac:dyDescent="0.35">
      <c r="B1529" s="3" t="s">
        <v>1524</v>
      </c>
    </row>
    <row r="1530" spans="2:2" x14ac:dyDescent="0.35">
      <c r="B1530" s="3" t="s">
        <v>1525</v>
      </c>
    </row>
    <row r="1531" spans="2:2" x14ac:dyDescent="0.35">
      <c r="B1531" s="3" t="s">
        <v>1526</v>
      </c>
    </row>
    <row r="1532" spans="2:2" x14ac:dyDescent="0.35">
      <c r="B1532" s="3" t="s">
        <v>1527</v>
      </c>
    </row>
    <row r="1533" spans="2:2" x14ac:dyDescent="0.35">
      <c r="B1533" s="3" t="s">
        <v>1528</v>
      </c>
    </row>
    <row r="1534" spans="2:2" x14ac:dyDescent="0.35">
      <c r="B1534" s="3" t="s">
        <v>1529</v>
      </c>
    </row>
    <row r="1535" spans="2:2" x14ac:dyDescent="0.35">
      <c r="B1535" s="3" t="s">
        <v>1530</v>
      </c>
    </row>
    <row r="1536" spans="2:2" x14ac:dyDescent="0.35">
      <c r="B1536" s="3" t="s">
        <v>1531</v>
      </c>
    </row>
    <row r="1537" spans="2:2" x14ac:dyDescent="0.35">
      <c r="B1537" s="3" t="s">
        <v>1532</v>
      </c>
    </row>
    <row r="1538" spans="2:2" x14ac:dyDescent="0.35">
      <c r="B1538" s="3" t="s">
        <v>1533</v>
      </c>
    </row>
    <row r="1539" spans="2:2" x14ac:dyDescent="0.35">
      <c r="B1539" s="3" t="s">
        <v>1534</v>
      </c>
    </row>
    <row r="1540" spans="2:2" x14ac:dyDescent="0.35">
      <c r="B1540" s="3" t="s">
        <v>1535</v>
      </c>
    </row>
    <row r="1541" spans="2:2" x14ac:dyDescent="0.35">
      <c r="B1541" s="3" t="s">
        <v>1536</v>
      </c>
    </row>
    <row r="1542" spans="2:2" x14ac:dyDescent="0.35">
      <c r="B1542" s="3" t="s">
        <v>1537</v>
      </c>
    </row>
    <row r="1543" spans="2:2" x14ac:dyDescent="0.35">
      <c r="B1543" s="3" t="s">
        <v>1538</v>
      </c>
    </row>
    <row r="1544" spans="2:2" x14ac:dyDescent="0.35">
      <c r="B1544" s="3" t="s">
        <v>1539</v>
      </c>
    </row>
    <row r="1545" spans="2:2" x14ac:dyDescent="0.35">
      <c r="B1545" s="3" t="s">
        <v>1540</v>
      </c>
    </row>
    <row r="1546" spans="2:2" x14ac:dyDescent="0.35">
      <c r="B1546" s="3" t="s">
        <v>1541</v>
      </c>
    </row>
    <row r="1547" spans="2:2" x14ac:dyDescent="0.35">
      <c r="B1547" s="3" t="s">
        <v>1542</v>
      </c>
    </row>
    <row r="1548" spans="2:2" x14ac:dyDescent="0.35">
      <c r="B1548" s="3" t="s">
        <v>1543</v>
      </c>
    </row>
    <row r="1549" spans="2:2" x14ac:dyDescent="0.35">
      <c r="B1549" s="3" t="s">
        <v>1544</v>
      </c>
    </row>
    <row r="1550" spans="2:2" x14ac:dyDescent="0.35">
      <c r="B1550" s="3" t="s">
        <v>1545</v>
      </c>
    </row>
    <row r="1551" spans="2:2" x14ac:dyDescent="0.35">
      <c r="B1551" s="3" t="s">
        <v>1546</v>
      </c>
    </row>
    <row r="1552" spans="2:2" x14ac:dyDescent="0.35">
      <c r="B1552" s="3" t="s">
        <v>1547</v>
      </c>
    </row>
    <row r="1553" spans="2:2" x14ac:dyDescent="0.35">
      <c r="B1553" s="3" t="s">
        <v>1548</v>
      </c>
    </row>
    <row r="1554" spans="2:2" x14ac:dyDescent="0.35">
      <c r="B1554" s="3" t="s">
        <v>1549</v>
      </c>
    </row>
    <row r="1555" spans="2:2" x14ac:dyDescent="0.35">
      <c r="B1555" s="3" t="s">
        <v>1550</v>
      </c>
    </row>
    <row r="1556" spans="2:2" x14ac:dyDescent="0.35">
      <c r="B1556" s="3" t="s">
        <v>1551</v>
      </c>
    </row>
    <row r="1557" spans="2:2" x14ac:dyDescent="0.35">
      <c r="B1557" s="3" t="s">
        <v>1552</v>
      </c>
    </row>
    <row r="1558" spans="2:2" x14ac:dyDescent="0.35">
      <c r="B1558" s="3" t="s">
        <v>1553</v>
      </c>
    </row>
    <row r="1559" spans="2:2" x14ac:dyDescent="0.35">
      <c r="B1559" s="3" t="s">
        <v>1554</v>
      </c>
    </row>
    <row r="1560" spans="2:2" x14ac:dyDescent="0.35">
      <c r="B1560" s="3" t="s">
        <v>1555</v>
      </c>
    </row>
    <row r="1561" spans="2:2" x14ac:dyDescent="0.35">
      <c r="B1561" s="3" t="s">
        <v>1556</v>
      </c>
    </row>
    <row r="1562" spans="2:2" x14ac:dyDescent="0.35">
      <c r="B1562" s="3" t="s">
        <v>1557</v>
      </c>
    </row>
    <row r="1563" spans="2:2" x14ac:dyDescent="0.35">
      <c r="B1563" s="3" t="s">
        <v>1558</v>
      </c>
    </row>
    <row r="1564" spans="2:2" x14ac:dyDescent="0.35">
      <c r="B1564" s="3" t="s">
        <v>1559</v>
      </c>
    </row>
    <row r="1565" spans="2:2" x14ac:dyDescent="0.35">
      <c r="B1565" s="3" t="s">
        <v>1560</v>
      </c>
    </row>
    <row r="1566" spans="2:2" x14ac:dyDescent="0.35">
      <c r="B1566" s="3" t="s">
        <v>1561</v>
      </c>
    </row>
    <row r="1567" spans="2:2" x14ac:dyDescent="0.35">
      <c r="B1567" s="3" t="s">
        <v>1562</v>
      </c>
    </row>
    <row r="1568" spans="2:2" x14ac:dyDescent="0.35">
      <c r="B1568" s="3" t="s">
        <v>1563</v>
      </c>
    </row>
    <row r="1569" spans="2:2" x14ac:dyDescent="0.35">
      <c r="B1569" s="3" t="s">
        <v>1564</v>
      </c>
    </row>
    <row r="1570" spans="2:2" x14ac:dyDescent="0.35">
      <c r="B1570" s="3" t="s">
        <v>1565</v>
      </c>
    </row>
    <row r="1571" spans="2:2" x14ac:dyDescent="0.35">
      <c r="B1571" s="3" t="s">
        <v>1566</v>
      </c>
    </row>
    <row r="1572" spans="2:2" x14ac:dyDescent="0.35">
      <c r="B1572" s="3" t="s">
        <v>1567</v>
      </c>
    </row>
    <row r="1573" spans="2:2" x14ac:dyDescent="0.35">
      <c r="B1573" s="3" t="s">
        <v>1568</v>
      </c>
    </row>
    <row r="1574" spans="2:2" x14ac:dyDescent="0.35">
      <c r="B1574" s="3" t="s">
        <v>1569</v>
      </c>
    </row>
    <row r="1575" spans="2:2" x14ac:dyDescent="0.35">
      <c r="B1575" s="3" t="s">
        <v>1570</v>
      </c>
    </row>
    <row r="1576" spans="2:2" x14ac:dyDescent="0.35">
      <c r="B1576" s="3" t="s">
        <v>1571</v>
      </c>
    </row>
    <row r="1577" spans="2:2" x14ac:dyDescent="0.35">
      <c r="B1577" s="3" t="s">
        <v>1572</v>
      </c>
    </row>
    <row r="1578" spans="2:2" x14ac:dyDescent="0.35">
      <c r="B1578" s="3" t="s">
        <v>1573</v>
      </c>
    </row>
    <row r="1579" spans="2:2" x14ac:dyDescent="0.35">
      <c r="B1579" s="3" t="s">
        <v>1574</v>
      </c>
    </row>
    <row r="1580" spans="2:2" x14ac:dyDescent="0.35">
      <c r="B1580" s="3" t="s">
        <v>1575</v>
      </c>
    </row>
    <row r="1581" spans="2:2" x14ac:dyDescent="0.35">
      <c r="B1581" s="3" t="s">
        <v>1576</v>
      </c>
    </row>
    <row r="1582" spans="2:2" x14ac:dyDescent="0.35">
      <c r="B1582" s="3" t="s">
        <v>1577</v>
      </c>
    </row>
    <row r="1583" spans="2:2" x14ac:dyDescent="0.35">
      <c r="B1583" s="3" t="s">
        <v>1578</v>
      </c>
    </row>
    <row r="1584" spans="2:2" x14ac:dyDescent="0.35">
      <c r="B1584" s="3" t="s">
        <v>1579</v>
      </c>
    </row>
    <row r="1585" spans="2:2" x14ac:dyDescent="0.35">
      <c r="B1585" s="3" t="s">
        <v>1580</v>
      </c>
    </row>
    <row r="1586" spans="2:2" x14ac:dyDescent="0.35">
      <c r="B1586" s="3" t="s">
        <v>1581</v>
      </c>
    </row>
    <row r="1587" spans="2:2" x14ac:dyDescent="0.35">
      <c r="B1587" s="3" t="s">
        <v>1582</v>
      </c>
    </row>
    <row r="1588" spans="2:2" x14ac:dyDescent="0.35">
      <c r="B1588" s="3" t="s">
        <v>1583</v>
      </c>
    </row>
    <row r="1589" spans="2:2" x14ac:dyDescent="0.35">
      <c r="B1589" s="3" t="s">
        <v>1584</v>
      </c>
    </row>
    <row r="1590" spans="2:2" x14ac:dyDescent="0.35">
      <c r="B1590" s="3" t="s">
        <v>1585</v>
      </c>
    </row>
    <row r="1591" spans="2:2" x14ac:dyDescent="0.35">
      <c r="B1591" s="3" t="s">
        <v>1586</v>
      </c>
    </row>
    <row r="1592" spans="2:2" x14ac:dyDescent="0.35">
      <c r="B1592" s="3" t="s">
        <v>1587</v>
      </c>
    </row>
    <row r="1593" spans="2:2" x14ac:dyDescent="0.35">
      <c r="B1593" s="3" t="s">
        <v>1588</v>
      </c>
    </row>
    <row r="1594" spans="2:2" x14ac:dyDescent="0.35">
      <c r="B1594" s="3" t="s">
        <v>1589</v>
      </c>
    </row>
    <row r="1595" spans="2:2" x14ac:dyDescent="0.35">
      <c r="B1595" s="3" t="s">
        <v>1590</v>
      </c>
    </row>
    <row r="1596" spans="2:2" x14ac:dyDescent="0.35">
      <c r="B1596" s="3" t="s">
        <v>1591</v>
      </c>
    </row>
    <row r="1597" spans="2:2" x14ac:dyDescent="0.35">
      <c r="B1597" s="3" t="s">
        <v>1592</v>
      </c>
    </row>
    <row r="1598" spans="2:2" x14ac:dyDescent="0.35">
      <c r="B1598" s="3" t="s">
        <v>1593</v>
      </c>
    </row>
    <row r="1599" spans="2:2" x14ac:dyDescent="0.35">
      <c r="B1599" s="3" t="s">
        <v>1594</v>
      </c>
    </row>
    <row r="1600" spans="2:2" x14ac:dyDescent="0.35">
      <c r="B1600" s="3" t="s">
        <v>1595</v>
      </c>
    </row>
    <row r="1601" spans="2:2" x14ac:dyDescent="0.35">
      <c r="B1601" s="3" t="s">
        <v>1596</v>
      </c>
    </row>
    <row r="1602" spans="2:2" x14ac:dyDescent="0.35">
      <c r="B1602" s="3" t="s">
        <v>1597</v>
      </c>
    </row>
    <row r="1603" spans="2:2" x14ac:dyDescent="0.35">
      <c r="B1603" s="3" t="s">
        <v>1598</v>
      </c>
    </row>
    <row r="1604" spans="2:2" x14ac:dyDescent="0.35">
      <c r="B1604" s="3" t="s">
        <v>1599</v>
      </c>
    </row>
    <row r="1605" spans="2:2" x14ac:dyDescent="0.35">
      <c r="B1605" s="3" t="s">
        <v>1600</v>
      </c>
    </row>
    <row r="1606" spans="2:2" x14ac:dyDescent="0.35">
      <c r="B1606" s="3" t="s">
        <v>1601</v>
      </c>
    </row>
    <row r="1607" spans="2:2" x14ac:dyDescent="0.35">
      <c r="B1607" s="3" t="s">
        <v>1602</v>
      </c>
    </row>
    <row r="1608" spans="2:2" x14ac:dyDescent="0.35">
      <c r="B1608" s="3" t="s">
        <v>1603</v>
      </c>
    </row>
    <row r="1609" spans="2:2" x14ac:dyDescent="0.35">
      <c r="B1609" s="3" t="s">
        <v>1604</v>
      </c>
    </row>
    <row r="1610" spans="2:2" x14ac:dyDescent="0.35">
      <c r="B1610" s="3" t="s">
        <v>1605</v>
      </c>
    </row>
    <row r="1611" spans="2:2" x14ac:dyDescent="0.35">
      <c r="B1611" s="3" t="s">
        <v>1606</v>
      </c>
    </row>
    <row r="1612" spans="2:2" x14ac:dyDescent="0.35">
      <c r="B1612" s="3" t="s">
        <v>1607</v>
      </c>
    </row>
    <row r="1613" spans="2:2" x14ac:dyDescent="0.35">
      <c r="B1613" s="3" t="s">
        <v>1608</v>
      </c>
    </row>
    <row r="1614" spans="2:2" x14ac:dyDescent="0.35">
      <c r="B1614" s="3" t="s">
        <v>1609</v>
      </c>
    </row>
    <row r="1615" spans="2:2" x14ac:dyDescent="0.35">
      <c r="B1615" s="3" t="s">
        <v>1610</v>
      </c>
    </row>
    <row r="1616" spans="2:2" x14ac:dyDescent="0.35">
      <c r="B1616" s="3" t="s">
        <v>1611</v>
      </c>
    </row>
    <row r="1617" spans="2:2" x14ac:dyDescent="0.35">
      <c r="B1617" s="3" t="s">
        <v>1612</v>
      </c>
    </row>
    <row r="1618" spans="2:2" x14ac:dyDescent="0.35">
      <c r="B1618" s="3" t="s">
        <v>1613</v>
      </c>
    </row>
    <row r="1619" spans="2:2" x14ac:dyDescent="0.35">
      <c r="B1619" s="3" t="s">
        <v>1614</v>
      </c>
    </row>
    <row r="1620" spans="2:2" x14ac:dyDescent="0.35">
      <c r="B1620" s="3" t="s">
        <v>1615</v>
      </c>
    </row>
    <row r="1621" spans="2:2" x14ac:dyDescent="0.35">
      <c r="B1621" s="3" t="s">
        <v>1616</v>
      </c>
    </row>
    <row r="1622" spans="2:2" x14ac:dyDescent="0.35">
      <c r="B1622" s="3" t="s">
        <v>1617</v>
      </c>
    </row>
    <row r="1623" spans="2:2" x14ac:dyDescent="0.35">
      <c r="B1623" s="3" t="s">
        <v>1618</v>
      </c>
    </row>
    <row r="1624" spans="2:2" x14ac:dyDescent="0.35">
      <c r="B1624" s="3" t="s">
        <v>1619</v>
      </c>
    </row>
    <row r="1625" spans="2:2" x14ac:dyDescent="0.35">
      <c r="B1625" s="3" t="s">
        <v>1620</v>
      </c>
    </row>
    <row r="1626" spans="2:2" x14ac:dyDescent="0.35">
      <c r="B1626" s="3" t="s">
        <v>1621</v>
      </c>
    </row>
    <row r="1627" spans="2:2" x14ac:dyDescent="0.35">
      <c r="B1627" s="3" t="s">
        <v>1622</v>
      </c>
    </row>
    <row r="1628" spans="2:2" x14ac:dyDescent="0.35">
      <c r="B1628" s="3" t="s">
        <v>1623</v>
      </c>
    </row>
    <row r="1629" spans="2:2" x14ac:dyDescent="0.35">
      <c r="B1629" s="3" t="s">
        <v>1624</v>
      </c>
    </row>
    <row r="1630" spans="2:2" x14ac:dyDescent="0.35">
      <c r="B1630" s="3" t="s">
        <v>1625</v>
      </c>
    </row>
    <row r="1631" spans="2:2" x14ac:dyDescent="0.35">
      <c r="B1631" s="3" t="s">
        <v>1626</v>
      </c>
    </row>
    <row r="1632" spans="2:2" x14ac:dyDescent="0.35">
      <c r="B1632" s="3" t="s">
        <v>1627</v>
      </c>
    </row>
    <row r="1633" spans="2:2" x14ac:dyDescent="0.35">
      <c r="B1633" s="3" t="s">
        <v>1628</v>
      </c>
    </row>
    <row r="1634" spans="2:2" x14ac:dyDescent="0.35">
      <c r="B1634" s="3" t="s">
        <v>1629</v>
      </c>
    </row>
    <row r="1635" spans="2:2" x14ac:dyDescent="0.35">
      <c r="B1635" s="3" t="s">
        <v>1630</v>
      </c>
    </row>
    <row r="1636" spans="2:2" x14ac:dyDescent="0.35">
      <c r="B1636" s="3" t="s">
        <v>1631</v>
      </c>
    </row>
    <row r="1637" spans="2:2" x14ac:dyDescent="0.35">
      <c r="B1637" s="3" t="s">
        <v>1632</v>
      </c>
    </row>
    <row r="1638" spans="2:2" x14ac:dyDescent="0.35">
      <c r="B1638" s="3" t="s">
        <v>1633</v>
      </c>
    </row>
    <row r="1639" spans="2:2" x14ac:dyDescent="0.35">
      <c r="B1639" s="3" t="s">
        <v>1634</v>
      </c>
    </row>
    <row r="1640" spans="2:2" x14ac:dyDescent="0.35">
      <c r="B1640" s="3" t="s">
        <v>1635</v>
      </c>
    </row>
    <row r="1641" spans="2:2" x14ac:dyDescent="0.35">
      <c r="B1641" s="3" t="s">
        <v>1636</v>
      </c>
    </row>
    <row r="1642" spans="2:2" x14ac:dyDescent="0.35">
      <c r="B1642" s="3" t="s">
        <v>1637</v>
      </c>
    </row>
    <row r="1643" spans="2:2" x14ac:dyDescent="0.35">
      <c r="B1643" s="3" t="s">
        <v>1638</v>
      </c>
    </row>
    <row r="1644" spans="2:2" x14ac:dyDescent="0.35">
      <c r="B1644" s="3" t="s">
        <v>1639</v>
      </c>
    </row>
    <row r="1645" spans="2:2" x14ac:dyDescent="0.35">
      <c r="B1645" s="3" t="s">
        <v>1640</v>
      </c>
    </row>
    <row r="1646" spans="2:2" x14ac:dyDescent="0.35">
      <c r="B1646" s="3" t="s">
        <v>1641</v>
      </c>
    </row>
    <row r="1647" spans="2:2" x14ac:dyDescent="0.35">
      <c r="B1647" s="3" t="s">
        <v>1642</v>
      </c>
    </row>
    <row r="1648" spans="2:2" x14ac:dyDescent="0.35">
      <c r="B1648" s="3" t="s">
        <v>1643</v>
      </c>
    </row>
    <row r="1649" spans="2:2" x14ac:dyDescent="0.35">
      <c r="B1649" s="3" t="s">
        <v>1644</v>
      </c>
    </row>
    <row r="1650" spans="2:2" x14ac:dyDescent="0.35">
      <c r="B1650" s="3" t="s">
        <v>1645</v>
      </c>
    </row>
    <row r="1651" spans="2:2" x14ac:dyDescent="0.35">
      <c r="B1651" s="3" t="s">
        <v>1646</v>
      </c>
    </row>
    <row r="1652" spans="2:2" x14ac:dyDescent="0.35">
      <c r="B1652" s="3" t="s">
        <v>1647</v>
      </c>
    </row>
    <row r="1653" spans="2:2" x14ac:dyDescent="0.35">
      <c r="B1653" s="3" t="s">
        <v>1648</v>
      </c>
    </row>
    <row r="1654" spans="2:2" x14ac:dyDescent="0.35">
      <c r="B1654" s="3" t="s">
        <v>1649</v>
      </c>
    </row>
    <row r="1655" spans="2:2" x14ac:dyDescent="0.35">
      <c r="B1655" s="3" t="s">
        <v>1650</v>
      </c>
    </row>
    <row r="1656" spans="2:2" x14ac:dyDescent="0.35">
      <c r="B1656" s="3" t="s">
        <v>1651</v>
      </c>
    </row>
    <row r="1657" spans="2:2" x14ac:dyDescent="0.35">
      <c r="B1657" s="3" t="s">
        <v>1652</v>
      </c>
    </row>
    <row r="1658" spans="2:2" x14ac:dyDescent="0.35">
      <c r="B1658" s="3" t="s">
        <v>1653</v>
      </c>
    </row>
    <row r="1659" spans="2:2" x14ac:dyDescent="0.35">
      <c r="B1659" s="3" t="s">
        <v>1654</v>
      </c>
    </row>
    <row r="1660" spans="2:2" x14ac:dyDescent="0.35">
      <c r="B1660" s="3" t="s">
        <v>1655</v>
      </c>
    </row>
    <row r="1661" spans="2:2" x14ac:dyDescent="0.35">
      <c r="B1661" s="3" t="s">
        <v>1656</v>
      </c>
    </row>
    <row r="1662" spans="2:2" x14ac:dyDescent="0.35">
      <c r="B1662" s="3" t="s">
        <v>1657</v>
      </c>
    </row>
    <row r="1663" spans="2:2" x14ac:dyDescent="0.35">
      <c r="B1663" s="3" t="s">
        <v>1658</v>
      </c>
    </row>
    <row r="1664" spans="2:2" x14ac:dyDescent="0.35">
      <c r="B1664" s="3" t="s">
        <v>1659</v>
      </c>
    </row>
    <row r="1665" spans="2:2" x14ac:dyDescent="0.35">
      <c r="B1665" s="3" t="s">
        <v>1660</v>
      </c>
    </row>
    <row r="1666" spans="2:2" x14ac:dyDescent="0.35">
      <c r="B1666" s="3" t="s">
        <v>1661</v>
      </c>
    </row>
    <row r="1667" spans="2:2" x14ac:dyDescent="0.35">
      <c r="B1667" s="3" t="s">
        <v>1662</v>
      </c>
    </row>
    <row r="1668" spans="2:2" x14ac:dyDescent="0.35">
      <c r="B1668" s="3" t="s">
        <v>1663</v>
      </c>
    </row>
    <row r="1669" spans="2:2" x14ac:dyDescent="0.35">
      <c r="B1669" s="3" t="s">
        <v>1664</v>
      </c>
    </row>
    <row r="1670" spans="2:2" x14ac:dyDescent="0.35">
      <c r="B1670" s="3" t="s">
        <v>1665</v>
      </c>
    </row>
    <row r="1671" spans="2:2" x14ac:dyDescent="0.35">
      <c r="B1671" s="3" t="s">
        <v>1666</v>
      </c>
    </row>
    <row r="1672" spans="2:2" x14ac:dyDescent="0.35">
      <c r="B1672" s="3" t="s">
        <v>1667</v>
      </c>
    </row>
    <row r="1673" spans="2:2" x14ac:dyDescent="0.35">
      <c r="B1673" s="3" t="s">
        <v>1668</v>
      </c>
    </row>
    <row r="1674" spans="2:2" x14ac:dyDescent="0.35">
      <c r="B1674" s="3" t="s">
        <v>1669</v>
      </c>
    </row>
    <row r="1675" spans="2:2" x14ac:dyDescent="0.35">
      <c r="B1675" s="3" t="s">
        <v>1670</v>
      </c>
    </row>
    <row r="1676" spans="2:2" x14ac:dyDescent="0.35">
      <c r="B1676" s="3" t="s">
        <v>1671</v>
      </c>
    </row>
    <row r="1677" spans="2:2" x14ac:dyDescent="0.35">
      <c r="B1677" s="3" t="s">
        <v>1672</v>
      </c>
    </row>
    <row r="1678" spans="2:2" x14ac:dyDescent="0.35">
      <c r="B1678" s="3" t="s">
        <v>1673</v>
      </c>
    </row>
    <row r="1679" spans="2:2" x14ac:dyDescent="0.35">
      <c r="B1679" s="3" t="s">
        <v>1674</v>
      </c>
    </row>
    <row r="1680" spans="2:2" x14ac:dyDescent="0.35">
      <c r="B1680" s="3" t="s">
        <v>1675</v>
      </c>
    </row>
    <row r="1681" spans="2:2" x14ac:dyDescent="0.35">
      <c r="B1681" s="3" t="s">
        <v>1676</v>
      </c>
    </row>
    <row r="1682" spans="2:2" x14ac:dyDescent="0.35">
      <c r="B1682" s="3" t="s">
        <v>1677</v>
      </c>
    </row>
    <row r="1683" spans="2:2" x14ac:dyDescent="0.35">
      <c r="B1683" s="3" t="s">
        <v>1678</v>
      </c>
    </row>
    <row r="1684" spans="2:2" x14ac:dyDescent="0.35">
      <c r="B1684" s="3" t="s">
        <v>1679</v>
      </c>
    </row>
    <row r="1685" spans="2:2" x14ac:dyDescent="0.35">
      <c r="B1685" s="3" t="s">
        <v>1680</v>
      </c>
    </row>
    <row r="1686" spans="2:2" x14ac:dyDescent="0.35">
      <c r="B1686" s="3" t="s">
        <v>1681</v>
      </c>
    </row>
    <row r="1687" spans="2:2" x14ac:dyDescent="0.35">
      <c r="B1687" s="3" t="s">
        <v>1682</v>
      </c>
    </row>
    <row r="1688" spans="2:2" x14ac:dyDescent="0.35">
      <c r="B1688" s="3" t="s">
        <v>1683</v>
      </c>
    </row>
    <row r="1689" spans="2:2" x14ac:dyDescent="0.35">
      <c r="B1689" s="3" t="s">
        <v>1684</v>
      </c>
    </row>
    <row r="1690" spans="2:2" x14ac:dyDescent="0.35">
      <c r="B1690" s="3" t="s">
        <v>1685</v>
      </c>
    </row>
    <row r="1691" spans="2:2" x14ac:dyDescent="0.35">
      <c r="B1691" s="3" t="s">
        <v>1686</v>
      </c>
    </row>
    <row r="1692" spans="2:2" x14ac:dyDescent="0.35">
      <c r="B1692" s="3" t="s">
        <v>1687</v>
      </c>
    </row>
    <row r="1693" spans="2:2" x14ac:dyDescent="0.35">
      <c r="B1693" s="3" t="s">
        <v>1688</v>
      </c>
    </row>
    <row r="1694" spans="2:2" x14ac:dyDescent="0.35">
      <c r="B1694" s="3" t="s">
        <v>1689</v>
      </c>
    </row>
    <row r="1695" spans="2:2" x14ac:dyDescent="0.35">
      <c r="B1695" s="3" t="s">
        <v>1690</v>
      </c>
    </row>
    <row r="1696" spans="2:2" x14ac:dyDescent="0.35">
      <c r="B1696" s="3" t="s">
        <v>1691</v>
      </c>
    </row>
    <row r="1697" spans="2:2" x14ac:dyDescent="0.35">
      <c r="B1697" s="3" t="s">
        <v>1692</v>
      </c>
    </row>
    <row r="1698" spans="2:2" x14ac:dyDescent="0.35">
      <c r="B1698" s="3" t="s">
        <v>1693</v>
      </c>
    </row>
    <row r="1699" spans="2:2" x14ac:dyDescent="0.35">
      <c r="B1699" s="3" t="s">
        <v>1694</v>
      </c>
    </row>
    <row r="1700" spans="2:2" x14ac:dyDescent="0.35">
      <c r="B1700" s="3" t="s">
        <v>1695</v>
      </c>
    </row>
    <row r="1701" spans="2:2" x14ac:dyDescent="0.35">
      <c r="B1701" s="3" t="s">
        <v>1696</v>
      </c>
    </row>
    <row r="1702" spans="2:2" x14ac:dyDescent="0.35">
      <c r="B1702" s="3" t="s">
        <v>1697</v>
      </c>
    </row>
    <row r="1703" spans="2:2" x14ac:dyDescent="0.35">
      <c r="B1703" s="3" t="s">
        <v>1698</v>
      </c>
    </row>
    <row r="1704" spans="2:2" x14ac:dyDescent="0.35">
      <c r="B1704" s="3" t="s">
        <v>1699</v>
      </c>
    </row>
    <row r="1705" spans="2:2" x14ac:dyDescent="0.35">
      <c r="B1705" s="3" t="s">
        <v>1700</v>
      </c>
    </row>
    <row r="1706" spans="2:2" x14ac:dyDescent="0.35">
      <c r="B1706" s="3" t="s">
        <v>1701</v>
      </c>
    </row>
    <row r="1707" spans="2:2" x14ac:dyDescent="0.35">
      <c r="B1707" s="3" t="s">
        <v>1702</v>
      </c>
    </row>
    <row r="1708" spans="2:2" x14ac:dyDescent="0.35">
      <c r="B1708" s="3" t="s">
        <v>17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X1</dc:creator>
  <cp:lastModifiedBy>Jeremy X1</cp:lastModifiedBy>
  <dcterms:created xsi:type="dcterms:W3CDTF">2021-01-07T14:19:30Z</dcterms:created>
  <dcterms:modified xsi:type="dcterms:W3CDTF">2021-07-23T17:56:32Z</dcterms:modified>
</cp:coreProperties>
</file>